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8515" windowHeight="11025" firstSheet="3" activeTab="7"/>
  </bookViews>
  <sheets>
    <sheet name="Supplementary Table S1" sheetId="1" r:id="rId1"/>
    <sheet name="Supplementary Table S2" sheetId="2" r:id="rId2"/>
    <sheet name="Supplementary Table S3" sheetId="6" r:id="rId3"/>
    <sheet name="Supplementary Table S4" sheetId="9" r:id="rId4"/>
    <sheet name="Supplementary Table S5" sheetId="3" r:id="rId5"/>
    <sheet name="Supplementary Table S6" sheetId="5" r:id="rId6"/>
    <sheet name="Supplementary Table S7" sheetId="10" r:id="rId7"/>
    <sheet name="Supplementary Table S8" sheetId="8" r:id="rId8"/>
  </sheets>
  <definedNames>
    <definedName name="_xlnm._FilterDatabase" localSheetId="0" hidden="1">'Supplementary Table S1'!$A$2:$H$315</definedName>
  </definedNames>
  <calcPr calcId="145621"/>
</workbook>
</file>

<file path=xl/sharedStrings.xml><?xml version="1.0" encoding="utf-8"?>
<sst xmlns="http://schemas.openxmlformats.org/spreadsheetml/2006/main" count="4043" uniqueCount="1663">
  <si>
    <t>Genotype</t>
  </si>
  <si>
    <t>Origine</t>
  </si>
  <si>
    <t>Continent</t>
  </si>
  <si>
    <t>Type</t>
  </si>
  <si>
    <t>Cluster1</t>
  </si>
  <si>
    <t>Cluster2</t>
  </si>
  <si>
    <t>Cluster3</t>
  </si>
  <si>
    <t>Cluster4</t>
  </si>
  <si>
    <t>CC001</t>
  </si>
  <si>
    <t>ETH</t>
  </si>
  <si>
    <t>AF</t>
  </si>
  <si>
    <t>fiber</t>
  </si>
  <si>
    <t>0.0055</t>
  </si>
  <si>
    <t>0.9945</t>
  </si>
  <si>
    <t>0.0000</t>
  </si>
  <si>
    <t>CC002</t>
  </si>
  <si>
    <t>0.2805</t>
  </si>
  <si>
    <t>0.7195</t>
  </si>
  <si>
    <t>CC003</t>
  </si>
  <si>
    <t>AFG</t>
  </si>
  <si>
    <t>ME</t>
  </si>
  <si>
    <t>1.0000</t>
  </si>
  <si>
    <t>CC004</t>
  </si>
  <si>
    <t>FIN</t>
  </si>
  <si>
    <t>EU</t>
  </si>
  <si>
    <t>CC005</t>
  </si>
  <si>
    <t>ExURSS</t>
  </si>
  <si>
    <t>0.0178</t>
  </si>
  <si>
    <t>0.9822</t>
  </si>
  <si>
    <t>CC006</t>
  </si>
  <si>
    <t>PRT</t>
  </si>
  <si>
    <t>oil</t>
  </si>
  <si>
    <t>CC007</t>
  </si>
  <si>
    <t>CC008</t>
  </si>
  <si>
    <t>NLD</t>
  </si>
  <si>
    <t>CC009</t>
  </si>
  <si>
    <t>CHN</t>
  </si>
  <si>
    <t>AS</t>
  </si>
  <si>
    <t>0.0012</t>
  </si>
  <si>
    <t>0.9988</t>
  </si>
  <si>
    <t>CC010</t>
  </si>
  <si>
    <t>0.0051</t>
  </si>
  <si>
    <t>0.9949</t>
  </si>
  <si>
    <t>CC011</t>
  </si>
  <si>
    <t>HUN</t>
  </si>
  <si>
    <t>CC012</t>
  </si>
  <si>
    <t>0.1078</t>
  </si>
  <si>
    <t>0.8922</t>
  </si>
  <si>
    <t>CC013</t>
  </si>
  <si>
    <t>DNK</t>
  </si>
  <si>
    <t>CC014</t>
  </si>
  <si>
    <t>CC015</t>
  </si>
  <si>
    <t>0.0002</t>
  </si>
  <si>
    <t>0.8671</t>
  </si>
  <si>
    <t>0.1326</t>
  </si>
  <si>
    <t>CC016</t>
  </si>
  <si>
    <t>JPN</t>
  </si>
  <si>
    <t>CC017</t>
  </si>
  <si>
    <t>0.9724</t>
  </si>
  <si>
    <t>0.0276</t>
  </si>
  <si>
    <t>CC018</t>
  </si>
  <si>
    <t>0.9979</t>
  </si>
  <si>
    <t>0.0021</t>
  </si>
  <si>
    <t>CC019</t>
  </si>
  <si>
    <t>CC020</t>
  </si>
  <si>
    <t>0.0004</t>
  </si>
  <si>
    <t>0.9994</t>
  </si>
  <si>
    <t>CC021</t>
  </si>
  <si>
    <t>CC022</t>
  </si>
  <si>
    <t>RUS</t>
  </si>
  <si>
    <t>CC023</t>
  </si>
  <si>
    <t>CC024</t>
  </si>
  <si>
    <t>0.0005</t>
  </si>
  <si>
    <t>0.9995</t>
  </si>
  <si>
    <t>CC025</t>
  </si>
  <si>
    <t>0.9999</t>
  </si>
  <si>
    <t>0.0001</t>
  </si>
  <si>
    <t>CC026</t>
  </si>
  <si>
    <t>TUR</t>
  </si>
  <si>
    <t>mixte</t>
  </si>
  <si>
    <t>CC027</t>
  </si>
  <si>
    <t>CC028</t>
  </si>
  <si>
    <t>0.9998</t>
  </si>
  <si>
    <t>CC029</t>
  </si>
  <si>
    <t>LVA</t>
  </si>
  <si>
    <t>CC030</t>
  </si>
  <si>
    <t>0.1609</t>
  </si>
  <si>
    <t>0.8321</t>
  </si>
  <si>
    <t>0.0070</t>
  </si>
  <si>
    <t>CC031</t>
  </si>
  <si>
    <t>CC032</t>
  </si>
  <si>
    <t>ARG</t>
  </si>
  <si>
    <t>SAM</t>
  </si>
  <si>
    <t>0.6661</t>
  </si>
  <si>
    <t>0.3339</t>
  </si>
  <si>
    <t>CC033</t>
  </si>
  <si>
    <t>CC034</t>
  </si>
  <si>
    <t>0.0035</t>
  </si>
  <si>
    <t>0.9965</t>
  </si>
  <si>
    <t>CC036</t>
  </si>
  <si>
    <t>CC037</t>
  </si>
  <si>
    <t>POL</t>
  </si>
  <si>
    <t>CC038</t>
  </si>
  <si>
    <t>CC039</t>
  </si>
  <si>
    <t>CC040</t>
  </si>
  <si>
    <t>CC041</t>
  </si>
  <si>
    <t>0.0013</t>
  </si>
  <si>
    <t>0.9987</t>
  </si>
  <si>
    <t>CC042</t>
  </si>
  <si>
    <t>CC043</t>
  </si>
  <si>
    <t>CC044</t>
  </si>
  <si>
    <t>CC045</t>
  </si>
  <si>
    <t>CC046</t>
  </si>
  <si>
    <t>0.0009</t>
  </si>
  <si>
    <t>0.9991</t>
  </si>
  <si>
    <t>CC047</t>
  </si>
  <si>
    <t>CC048</t>
  </si>
  <si>
    <t>0.9996</t>
  </si>
  <si>
    <t>CC049</t>
  </si>
  <si>
    <t>CC050</t>
  </si>
  <si>
    <t>CC051</t>
  </si>
  <si>
    <t>CC052</t>
  </si>
  <si>
    <t>CC053</t>
  </si>
  <si>
    <t>CC054</t>
  </si>
  <si>
    <t>CC055</t>
  </si>
  <si>
    <t>CC056</t>
  </si>
  <si>
    <t>CC057</t>
  </si>
  <si>
    <t>SWE</t>
  </si>
  <si>
    <t>0.0350</t>
  </si>
  <si>
    <t>0.9584</t>
  </si>
  <si>
    <t>0.0066</t>
  </si>
  <si>
    <t>CC059</t>
  </si>
  <si>
    <t>0.9992</t>
  </si>
  <si>
    <t>0.0008</t>
  </si>
  <si>
    <t>CC060</t>
  </si>
  <si>
    <t>CC061</t>
  </si>
  <si>
    <t>CAN</t>
  </si>
  <si>
    <t>NAM</t>
  </si>
  <si>
    <t>0.9997</t>
  </si>
  <si>
    <t>0.0003</t>
  </si>
  <si>
    <t>CC062</t>
  </si>
  <si>
    <t>CC063</t>
  </si>
  <si>
    <t>CC064</t>
  </si>
  <si>
    <t>CC065</t>
  </si>
  <si>
    <t>CC066</t>
  </si>
  <si>
    <t>FRA</t>
  </si>
  <si>
    <t>CC067</t>
  </si>
  <si>
    <t>CC068</t>
  </si>
  <si>
    <t>0.0081</t>
  </si>
  <si>
    <t>0.9919</t>
  </si>
  <si>
    <t>CC069</t>
  </si>
  <si>
    <t>CC070</t>
  </si>
  <si>
    <t>CC071</t>
  </si>
  <si>
    <t>CC072</t>
  </si>
  <si>
    <t>0.9209</t>
  </si>
  <si>
    <t>0.0791</t>
  </si>
  <si>
    <t>CC073</t>
  </si>
  <si>
    <t>IRE</t>
  </si>
  <si>
    <t>CC075</t>
  </si>
  <si>
    <t>CC076</t>
  </si>
  <si>
    <t>CC077</t>
  </si>
  <si>
    <t>CC078</t>
  </si>
  <si>
    <t>AUS</t>
  </si>
  <si>
    <t>OC</t>
  </si>
  <si>
    <t>CC079</t>
  </si>
  <si>
    <t>0.9807</t>
  </si>
  <si>
    <t>0.0193</t>
  </si>
  <si>
    <t>CC080</t>
  </si>
  <si>
    <t>CC081</t>
  </si>
  <si>
    <t>USA</t>
  </si>
  <si>
    <t>0.9936</t>
  </si>
  <si>
    <t>0.0064</t>
  </si>
  <si>
    <t>CC082</t>
  </si>
  <si>
    <t>0.6578</t>
  </si>
  <si>
    <t>0.3422</t>
  </si>
  <si>
    <t>CC083</t>
  </si>
  <si>
    <t>CC084</t>
  </si>
  <si>
    <t>CC085</t>
  </si>
  <si>
    <t>0.0147</t>
  </si>
  <si>
    <t>0.9853</t>
  </si>
  <si>
    <t>CC086</t>
  </si>
  <si>
    <t>CC087</t>
  </si>
  <si>
    <t>CC088</t>
  </si>
  <si>
    <t>CC089</t>
  </si>
  <si>
    <t>0.9993</t>
  </si>
  <si>
    <t>0.0007</t>
  </si>
  <si>
    <t>CC090</t>
  </si>
  <si>
    <t>CC091</t>
  </si>
  <si>
    <t>MAR</t>
  </si>
  <si>
    <t>CC092</t>
  </si>
  <si>
    <t>ITA</t>
  </si>
  <si>
    <t>CC093</t>
  </si>
  <si>
    <t>0.9941</t>
  </si>
  <si>
    <t>0.0059</t>
  </si>
  <si>
    <t>CC094</t>
  </si>
  <si>
    <t>CC095</t>
  </si>
  <si>
    <t>CC096</t>
  </si>
  <si>
    <t>CC097</t>
  </si>
  <si>
    <t>0.9859</t>
  </si>
  <si>
    <t>0.0141</t>
  </si>
  <si>
    <t>CC098</t>
  </si>
  <si>
    <t>NZL</t>
  </si>
  <si>
    <t>CC099</t>
  </si>
  <si>
    <t>CC100</t>
  </si>
  <si>
    <t>CC101</t>
  </si>
  <si>
    <t>CC102</t>
  </si>
  <si>
    <t>CC103</t>
  </si>
  <si>
    <t>CC104</t>
  </si>
  <si>
    <t>CC105</t>
  </si>
  <si>
    <t>CC106</t>
  </si>
  <si>
    <t>CC107</t>
  </si>
  <si>
    <t>0.8505</t>
  </si>
  <si>
    <t>0.1492</t>
  </si>
  <si>
    <t>CC108</t>
  </si>
  <si>
    <t>0.0061</t>
  </si>
  <si>
    <t>0.9939</t>
  </si>
  <si>
    <t>CC109</t>
  </si>
  <si>
    <t>CC110</t>
  </si>
  <si>
    <t>UKR</t>
  </si>
  <si>
    <t>CC111</t>
  </si>
  <si>
    <t>CC112</t>
  </si>
  <si>
    <t>CC113</t>
  </si>
  <si>
    <t>0.0378</t>
  </si>
  <si>
    <t>0.9621</t>
  </si>
  <si>
    <t>CC114</t>
  </si>
  <si>
    <t>IND</t>
  </si>
  <si>
    <t>CC115</t>
  </si>
  <si>
    <t>CC116</t>
  </si>
  <si>
    <t>CC117</t>
  </si>
  <si>
    <t>CC118</t>
  </si>
  <si>
    <t>CC119</t>
  </si>
  <si>
    <t>0.0006</t>
  </si>
  <si>
    <t>CC120</t>
  </si>
  <si>
    <t>0.1084</t>
  </si>
  <si>
    <t>0.8915</t>
  </si>
  <si>
    <t>CC121</t>
  </si>
  <si>
    <t>CC122</t>
  </si>
  <si>
    <t>CC123</t>
  </si>
  <si>
    <t>CC124</t>
  </si>
  <si>
    <t>CC127</t>
  </si>
  <si>
    <t>CC128</t>
  </si>
  <si>
    <t>wild</t>
  </si>
  <si>
    <t>NA</t>
  </si>
  <si>
    <t>CC129</t>
  </si>
  <si>
    <t>CC130</t>
  </si>
  <si>
    <t>CC131</t>
  </si>
  <si>
    <t>CC132</t>
  </si>
  <si>
    <t>CC133</t>
  </si>
  <si>
    <t>CC134</t>
  </si>
  <si>
    <t>CC135</t>
  </si>
  <si>
    <t>CC136</t>
  </si>
  <si>
    <t>CC137</t>
  </si>
  <si>
    <t>CC138</t>
  </si>
  <si>
    <t>CC139</t>
  </si>
  <si>
    <t>CC140</t>
  </si>
  <si>
    <t>CC141</t>
  </si>
  <si>
    <t>CC142</t>
  </si>
  <si>
    <t>0.0975</t>
  </si>
  <si>
    <t>0.9025</t>
  </si>
  <si>
    <t>CC143</t>
  </si>
  <si>
    <t>CC144</t>
  </si>
  <si>
    <t>CC145</t>
  </si>
  <si>
    <t>IRN</t>
  </si>
  <si>
    <t>CC146</t>
  </si>
  <si>
    <t>PAK</t>
  </si>
  <si>
    <t>CC147</t>
  </si>
  <si>
    <t>CC148</t>
  </si>
  <si>
    <t>CC149</t>
  </si>
  <si>
    <t>CC150</t>
  </si>
  <si>
    <t>CC151</t>
  </si>
  <si>
    <t>0.9874</t>
  </si>
  <si>
    <t>0.0126</t>
  </si>
  <si>
    <t>CC152</t>
  </si>
  <si>
    <t>CC153</t>
  </si>
  <si>
    <t>CC154</t>
  </si>
  <si>
    <t>0.5348</t>
  </si>
  <si>
    <t>0.4652</t>
  </si>
  <si>
    <t>CC156</t>
  </si>
  <si>
    <t>0.9984</t>
  </si>
  <si>
    <t>0.0016</t>
  </si>
  <si>
    <t>CC157</t>
  </si>
  <si>
    <t>0.0341</t>
  </si>
  <si>
    <t>0.9659</t>
  </si>
  <si>
    <t>CC158</t>
  </si>
  <si>
    <t>0.3011</t>
  </si>
  <si>
    <t>0.6989</t>
  </si>
  <si>
    <t>CC159</t>
  </si>
  <si>
    <t>DEU</t>
  </si>
  <si>
    <t>0.9329</t>
  </si>
  <si>
    <t>0.0671</t>
  </si>
  <si>
    <t>CC160</t>
  </si>
  <si>
    <t>CC161</t>
  </si>
  <si>
    <t>CC162</t>
  </si>
  <si>
    <t>CC165</t>
  </si>
  <si>
    <t>CC166</t>
  </si>
  <si>
    <t>0.4479</t>
  </si>
  <si>
    <t>0.5521</t>
  </si>
  <si>
    <t>CC167</t>
  </si>
  <si>
    <t>0.9956</t>
  </si>
  <si>
    <t>0.0044</t>
  </si>
  <si>
    <t>CC168</t>
  </si>
  <si>
    <t>CC169</t>
  </si>
  <si>
    <t>CC170</t>
  </si>
  <si>
    <t>CC171</t>
  </si>
  <si>
    <t>CC172</t>
  </si>
  <si>
    <t>0.4658</t>
  </si>
  <si>
    <t>0.5342</t>
  </si>
  <si>
    <t>CC173</t>
  </si>
  <si>
    <t>CC174</t>
  </si>
  <si>
    <t>CC175</t>
  </si>
  <si>
    <t>CC176</t>
  </si>
  <si>
    <t>CC177</t>
  </si>
  <si>
    <t>CC178</t>
  </si>
  <si>
    <t>CC179</t>
  </si>
  <si>
    <t>CC180</t>
  </si>
  <si>
    <t>CC181</t>
  </si>
  <si>
    <t>0.0857</t>
  </si>
  <si>
    <t>0.9143</t>
  </si>
  <si>
    <t>CC182</t>
  </si>
  <si>
    <t>0.0115</t>
  </si>
  <si>
    <t>0.9885</t>
  </si>
  <si>
    <t>CC183</t>
  </si>
  <si>
    <t>CC184</t>
  </si>
  <si>
    <t>CC185</t>
  </si>
  <si>
    <t>CC186</t>
  </si>
  <si>
    <t>CC187</t>
  </si>
  <si>
    <t>CC188</t>
  </si>
  <si>
    <t>CZE</t>
  </si>
  <si>
    <t>CC189</t>
  </si>
  <si>
    <t>CC190</t>
  </si>
  <si>
    <t>0.6194</t>
  </si>
  <si>
    <t>0.3806</t>
  </si>
  <si>
    <t>CC191</t>
  </si>
  <si>
    <t>CC192</t>
  </si>
  <si>
    <t>0.9844</t>
  </si>
  <si>
    <t>0.0156</t>
  </si>
  <si>
    <t>CC193</t>
  </si>
  <si>
    <t>CC194</t>
  </si>
  <si>
    <t>CC195</t>
  </si>
  <si>
    <t>CC196</t>
  </si>
  <si>
    <t>0.4013</t>
  </si>
  <si>
    <t>0.5987</t>
  </si>
  <si>
    <t>CC197</t>
  </si>
  <si>
    <t>0.2760</t>
  </si>
  <si>
    <t>0.7240</t>
  </si>
  <si>
    <t>CC198</t>
  </si>
  <si>
    <t>CC199</t>
  </si>
  <si>
    <t>CC200</t>
  </si>
  <si>
    <t>0.4927</t>
  </si>
  <si>
    <t>0.5073</t>
  </si>
  <si>
    <t>CC201</t>
  </si>
  <si>
    <t>CC203</t>
  </si>
  <si>
    <t>0.9743</t>
  </si>
  <si>
    <t>0.0257</t>
  </si>
  <si>
    <t>CC204</t>
  </si>
  <si>
    <t>CC205</t>
  </si>
  <si>
    <t>CC206</t>
  </si>
  <si>
    <t>CC207</t>
  </si>
  <si>
    <t>0.0010</t>
  </si>
  <si>
    <t>0.9990</t>
  </si>
  <si>
    <t>CC208</t>
  </si>
  <si>
    <t>0.0054</t>
  </si>
  <si>
    <t>0.9946</t>
  </si>
  <si>
    <t>CC209</t>
  </si>
  <si>
    <t>0.7141</t>
  </si>
  <si>
    <t>0.2859</t>
  </si>
  <si>
    <t>CC210</t>
  </si>
  <si>
    <t>0.0296</t>
  </si>
  <si>
    <t>0.9704</t>
  </si>
  <si>
    <t>CC211</t>
  </si>
  <si>
    <t>GRC</t>
  </si>
  <si>
    <t>0.9948</t>
  </si>
  <si>
    <t>0.0052</t>
  </si>
  <si>
    <t>CC212</t>
  </si>
  <si>
    <t>EGY</t>
  </si>
  <si>
    <t>0.6014</t>
  </si>
  <si>
    <t>0.3986</t>
  </si>
  <si>
    <t>CC213</t>
  </si>
  <si>
    <t>0.9733</t>
  </si>
  <si>
    <t>0.0267</t>
  </si>
  <si>
    <t>CC214</t>
  </si>
  <si>
    <t>CC215</t>
  </si>
  <si>
    <t>0.0031</t>
  </si>
  <si>
    <t>0.9969</t>
  </si>
  <si>
    <t>CC216</t>
  </si>
  <si>
    <t>CC217</t>
  </si>
  <si>
    <t>CC218</t>
  </si>
  <si>
    <t>CC219</t>
  </si>
  <si>
    <t>CC220</t>
  </si>
  <si>
    <t>CC221</t>
  </si>
  <si>
    <t>0.2961</t>
  </si>
  <si>
    <t>0.7039</t>
  </si>
  <si>
    <t>CC222</t>
  </si>
  <si>
    <t>CC223</t>
  </si>
  <si>
    <t>CC224</t>
  </si>
  <si>
    <t>CC225</t>
  </si>
  <si>
    <t>CC226</t>
  </si>
  <si>
    <t>CC227</t>
  </si>
  <si>
    <t>CC228</t>
  </si>
  <si>
    <t>CC229</t>
  </si>
  <si>
    <t>CC230</t>
  </si>
  <si>
    <t>CC231</t>
  </si>
  <si>
    <t>CC232</t>
  </si>
  <si>
    <t>CC233</t>
  </si>
  <si>
    <t>CC234</t>
  </si>
  <si>
    <t>CC235</t>
  </si>
  <si>
    <t>CC236</t>
  </si>
  <si>
    <t>CC237</t>
  </si>
  <si>
    <t>CC238</t>
  </si>
  <si>
    <t>CC239</t>
  </si>
  <si>
    <t>0.1677</t>
  </si>
  <si>
    <t>0.8323</t>
  </si>
  <si>
    <t>CC240</t>
  </si>
  <si>
    <t>CC241</t>
  </si>
  <si>
    <t>CC242</t>
  </si>
  <si>
    <t>CC243</t>
  </si>
  <si>
    <t>CC244</t>
  </si>
  <si>
    <t>CC245</t>
  </si>
  <si>
    <t>CC246</t>
  </si>
  <si>
    <t>CC247</t>
  </si>
  <si>
    <t>CC248</t>
  </si>
  <si>
    <t>CC249</t>
  </si>
  <si>
    <t>CC250</t>
  </si>
  <si>
    <t>BLR</t>
  </si>
  <si>
    <t>CC251</t>
  </si>
  <si>
    <t>TUN</t>
  </si>
  <si>
    <t>0.1800</t>
  </si>
  <si>
    <t>0.8199</t>
  </si>
  <si>
    <t>CC252</t>
  </si>
  <si>
    <t>CC253</t>
  </si>
  <si>
    <t>CC254</t>
  </si>
  <si>
    <t>CC255</t>
  </si>
  <si>
    <t>CC256</t>
  </si>
  <si>
    <t>CC257</t>
  </si>
  <si>
    <t>CC258</t>
  </si>
  <si>
    <t>CC259</t>
  </si>
  <si>
    <t>CC260</t>
  </si>
  <si>
    <t>CC262</t>
  </si>
  <si>
    <t>CC263</t>
  </si>
  <si>
    <t>0.2861</t>
  </si>
  <si>
    <t>0.7139</t>
  </si>
  <si>
    <t>CC264</t>
  </si>
  <si>
    <t>CC265</t>
  </si>
  <si>
    <t>0.0153</t>
  </si>
  <si>
    <t>0.9847</t>
  </si>
  <si>
    <t>CC266</t>
  </si>
  <si>
    <t>GBR</t>
  </si>
  <si>
    <t>CC267</t>
  </si>
  <si>
    <t>CC268</t>
  </si>
  <si>
    <t>CC269</t>
  </si>
  <si>
    <t>0.0673</t>
  </si>
  <si>
    <t>0.9327</t>
  </si>
  <si>
    <t>CC270</t>
  </si>
  <si>
    <t>CC271</t>
  </si>
  <si>
    <t>CC272</t>
  </si>
  <si>
    <t>CC273</t>
  </si>
  <si>
    <t>0.4410</t>
  </si>
  <si>
    <t>0.5590</t>
  </si>
  <si>
    <t>CC275</t>
  </si>
  <si>
    <t>CC276</t>
  </si>
  <si>
    <t>CC277</t>
  </si>
  <si>
    <t>CC278</t>
  </si>
  <si>
    <t>0.0327</t>
  </si>
  <si>
    <t>0.2971</t>
  </si>
  <si>
    <t>0.6702</t>
  </si>
  <si>
    <t>CC279</t>
  </si>
  <si>
    <t>0.0686</t>
  </si>
  <si>
    <t>0.1146</t>
  </si>
  <si>
    <t>0.8168</t>
  </si>
  <si>
    <t>CC281</t>
  </si>
  <si>
    <t>GEO</t>
  </si>
  <si>
    <t>CC283</t>
  </si>
  <si>
    <t>CC284</t>
  </si>
  <si>
    <t>LTU</t>
  </si>
  <si>
    <t>CC286</t>
  </si>
  <si>
    <t>0.9415</t>
  </si>
  <si>
    <t>0.0585</t>
  </si>
  <si>
    <t>CC287</t>
  </si>
  <si>
    <t>0.6338</t>
  </si>
  <si>
    <t>0.3660</t>
  </si>
  <si>
    <t>CC288</t>
  </si>
  <si>
    <t>0.4698</t>
  </si>
  <si>
    <t>0.5302</t>
  </si>
  <si>
    <t>CC289</t>
  </si>
  <si>
    <t>CC290</t>
  </si>
  <si>
    <t>CC291</t>
  </si>
  <si>
    <t>CC292</t>
  </si>
  <si>
    <t>CC293</t>
  </si>
  <si>
    <t>CC294</t>
  </si>
  <si>
    <t>CC295</t>
  </si>
  <si>
    <t>CC296</t>
  </si>
  <si>
    <t>CC297</t>
  </si>
  <si>
    <t>CC298</t>
  </si>
  <si>
    <t>CC299</t>
  </si>
  <si>
    <t>CC300</t>
  </si>
  <si>
    <t>CC301</t>
  </si>
  <si>
    <t>CC302</t>
  </si>
  <si>
    <t>CC303</t>
  </si>
  <si>
    <t>CC304</t>
  </si>
  <si>
    <t>CC305</t>
  </si>
  <si>
    <t>CC306</t>
  </si>
  <si>
    <t>CC307</t>
  </si>
  <si>
    <t>CC308</t>
  </si>
  <si>
    <t>CC309</t>
  </si>
  <si>
    <t>CC310</t>
  </si>
  <si>
    <t>CC311</t>
  </si>
  <si>
    <t>CC312</t>
  </si>
  <si>
    <t>CC313</t>
  </si>
  <si>
    <t>CC314</t>
  </si>
  <si>
    <t>CC315</t>
  </si>
  <si>
    <t>CC317</t>
  </si>
  <si>
    <t>CC318</t>
  </si>
  <si>
    <t>CC321</t>
  </si>
  <si>
    <t>CC322</t>
  </si>
  <si>
    <t>CC323</t>
  </si>
  <si>
    <t>CC325</t>
  </si>
  <si>
    <t>CC326</t>
  </si>
  <si>
    <t>0.9126</t>
  </si>
  <si>
    <t>0.0862</t>
  </si>
  <si>
    <t>CC327</t>
  </si>
  <si>
    <t>CC328</t>
  </si>
  <si>
    <t>CC329</t>
  </si>
  <si>
    <t>Chromosome</t>
  </si>
  <si>
    <t>total</t>
  </si>
  <si>
    <t>Oil AM-EU</t>
  </si>
  <si>
    <t>Oil AS-ME</t>
  </si>
  <si>
    <t>-</t>
  </si>
  <si>
    <t>23.194464753208</t>
  </si>
  <si>
    <t>10.8104785939703</t>
  </si>
  <si>
    <t>-60.5205121971286</t>
  </si>
  <si>
    <t>12.1864238840538</t>
  </si>
  <si>
    <t>6.02190186459895</t>
  </si>
  <si>
    <t>-23.2063228010138</t>
  </si>
  <si>
    <t>23.3865332575386</t>
  </si>
  <si>
    <t>-8.62983024502123</t>
  </si>
  <si>
    <t>13.3617091174602</t>
  </si>
  <si>
    <t>-16.6106765460902</t>
  </si>
  <si>
    <t>-12.2816079188244</t>
  </si>
  <si>
    <t>12.7014531794915</t>
  </si>
  <si>
    <t>1.62209455738914</t>
  </si>
  <si>
    <t>-15.8532902228143</t>
  </si>
  <si>
    <t>-13.6384899755433</t>
  </si>
  <si>
    <t>20.5063509306022</t>
  </si>
  <si>
    <t>-3.28155451678122</t>
  </si>
  <si>
    <t>-17.7904321390155</t>
  </si>
  <si>
    <t>-21.1653791138736</t>
  </si>
  <si>
    <t>-14.381035115632</t>
  </si>
  <si>
    <t>17.2751936432621</t>
  </si>
  <si>
    <t>1.28093127152026</t>
  </si>
  <si>
    <t>-4.12853705256587</t>
  </si>
  <si>
    <t>0.709028092516522</t>
  </si>
  <si>
    <t>-5.20776020794893</t>
  </si>
  <si>
    <t>-8.4409795048488</t>
  </si>
  <si>
    <t>-15.0356256091917</t>
  </si>
  <si>
    <t>-21.0409768739797</t>
  </si>
  <si>
    <t>-20.5867294414255</t>
  </si>
  <si>
    <t>8.73950542721635</t>
  </si>
  <si>
    <t>0.235293115506451</t>
  </si>
  <si>
    <t>0.986054637654166</t>
  </si>
  <si>
    <t>17.3955655779957</t>
  </si>
  <si>
    <t>-18.1029092112375</t>
  </si>
  <si>
    <t>20.1873397850186</t>
  </si>
  <si>
    <t>-5.30158376045617</t>
  </si>
  <si>
    <t>-13.5930676884212</t>
  </si>
  <si>
    <t>10.8794740603205</t>
  </si>
  <si>
    <t>-14.4336829040666</t>
  </si>
  <si>
    <t>11.7052053740929</t>
  </si>
  <si>
    <t>-8.980939963384</t>
  </si>
  <si>
    <t>-4.58730428799518</t>
  </si>
  <si>
    <t>18.0547280930312</t>
  </si>
  <si>
    <t>23.9209957291316</t>
  </si>
  <si>
    <t>17.9260529447568</t>
  </si>
  <si>
    <t>13.3960364416532</t>
  </si>
  <si>
    <t>28.1310650825743</t>
  </si>
  <si>
    <t>15.2463221574876</t>
  </si>
  <si>
    <t>25.0564234219675</t>
  </si>
  <si>
    <t>17.6125030276275</t>
  </si>
  <si>
    <t>16.3645456564848</t>
  </si>
  <si>
    <t>-20.4948968252804</t>
  </si>
  <si>
    <t>-5.36142808394889</t>
  </si>
  <si>
    <t>13.2759492259166</t>
  </si>
  <si>
    <t>15.9982366695618</t>
  </si>
  <si>
    <t>5.44448325734533</t>
  </si>
  <si>
    <t>-6.37603984565853</t>
  </si>
  <si>
    <t>7.99595388837895</t>
  </si>
  <si>
    <t>8.2303280315918</t>
  </si>
  <si>
    <t>15.6226360327153</t>
  </si>
  <si>
    <t>-20.1154780719783</t>
  </si>
  <si>
    <t>8.75739714714971</t>
  </si>
  <si>
    <t>7.64876450043452</t>
  </si>
  <si>
    <t>18.5623159067817</t>
  </si>
  <si>
    <t>10.5998876436013</t>
  </si>
  <si>
    <t>-1.76074401371869</t>
  </si>
  <si>
    <t>9.38355937034784</t>
  </si>
  <si>
    <t>-7.84042240163326</t>
  </si>
  <si>
    <t>-6.49331662525153</t>
  </si>
  <si>
    <t>22.264870717132</t>
  </si>
  <si>
    <t>8.47744334845303</t>
  </si>
  <si>
    <t>-11.4974664658974</t>
  </si>
  <si>
    <t>-1.60713937198804</t>
  </si>
  <si>
    <t>0.946931947991073</t>
  </si>
  <si>
    <t>15.560197447324</t>
  </si>
  <si>
    <t>-27.8045720933635</t>
  </si>
  <si>
    <t>6.12215097764353</t>
  </si>
  <si>
    <t>-26.5484928540162</t>
  </si>
  <si>
    <t>0.598374697927409</t>
  </si>
  <si>
    <t>5.01082965296784</t>
  </si>
  <si>
    <t>0.993472692212372</t>
  </si>
  <si>
    <t>11.2930469580959</t>
  </si>
  <si>
    <t>12.1462164209206</t>
  </si>
  <si>
    <t>18.3474398769852</t>
  </si>
  <si>
    <t>19.506334538912</t>
  </si>
  <si>
    <t>-9.81063577336102</t>
  </si>
  <si>
    <t>-36.9518353277672</t>
  </si>
  <si>
    <t>5.36604397001848</t>
  </si>
  <si>
    <t>-14.4609902961448</t>
  </si>
  <si>
    <t>36.9079737567208</t>
  </si>
  <si>
    <t>13.5172433130904</t>
  </si>
  <si>
    <t>-9.72203396109549</t>
  </si>
  <si>
    <t>-9.10447740239087</t>
  </si>
  <si>
    <t>3.24856043126772</t>
  </si>
  <si>
    <t>-26.7601169624605</t>
  </si>
  <si>
    <t>-7.88508510545519</t>
  </si>
  <si>
    <t>17.1669222464606</t>
  </si>
  <si>
    <t>-3.03713763862215</t>
  </si>
  <si>
    <t>23.0375802043794</t>
  </si>
  <si>
    <t>-40.2935488744813</t>
  </si>
  <si>
    <t>15.6546664916935</t>
  </si>
  <si>
    <t>-5.1957769300723</t>
  </si>
  <si>
    <t>-6.23863664339159</t>
  </si>
  <si>
    <t>18.5388247228752</t>
  </si>
  <si>
    <t>25.3483145256727</t>
  </si>
  <si>
    <t>-33.1017135393577</t>
  </si>
  <si>
    <t>14.7472793372186</t>
  </si>
  <si>
    <t>3.94547650348177</t>
  </si>
  <si>
    <t>-43.2073742336888</t>
  </si>
  <si>
    <t>-2.02669214494003</t>
  </si>
  <si>
    <t>-9.60302045543427</t>
  </si>
  <si>
    <t>-7.20457342194805</t>
  </si>
  <si>
    <t>-12.4595448806214</t>
  </si>
  <si>
    <t>-4.80214541895584</t>
  </si>
  <si>
    <t>13.0052228408419</t>
  </si>
  <si>
    <t>4.50784703590653</t>
  </si>
  <si>
    <t>-10.0268751331716</t>
  </si>
  <si>
    <t>-35.1429742665371</t>
  </si>
  <si>
    <t>-16.3980245811152</t>
  </si>
  <si>
    <t>25.6126816396791</t>
  </si>
  <si>
    <t>21.1214162421924</t>
  </si>
  <si>
    <t>-8.75833730974997</t>
  </si>
  <si>
    <t>17.0783466006551</t>
  </si>
  <si>
    <t>15.7751768630466</t>
  </si>
  <si>
    <t>13.5620988290129</t>
  </si>
  <si>
    <t>12.7367939484904</t>
  </si>
  <si>
    <t>9.16108949758537</t>
  </si>
  <si>
    <t>-11.0115264314734</t>
  </si>
  <si>
    <t>-10.3201205958705</t>
  </si>
  <si>
    <t>0.503417556550383</t>
  </si>
  <si>
    <t>9.89160484725442</t>
  </si>
  <si>
    <t>5.32576214750502</t>
  </si>
  <si>
    <t>10.5706612795199</t>
  </si>
  <si>
    <t>6.29446513149226</t>
  </si>
  <si>
    <t>-3.13571149510917</t>
  </si>
  <si>
    <t>-16.1351333213489</t>
  </si>
  <si>
    <t>-20.0035320932236</t>
  </si>
  <si>
    <t>-6.29352829988318</t>
  </si>
  <si>
    <t>-31.3331441004679</t>
  </si>
  <si>
    <t>23.7590624564793</t>
  </si>
  <si>
    <t>-9.25192635626474</t>
  </si>
  <si>
    <t>-4.84406161970577</t>
  </si>
  <si>
    <t>-25.8772186394862</t>
  </si>
  <si>
    <t>11.6481957662832</t>
  </si>
  <si>
    <t>13.9124953163526</t>
  </si>
  <si>
    <t>17.0760124724775</t>
  </si>
  <si>
    <t>14.4643211146666</t>
  </si>
  <si>
    <t>1.84168626817142</t>
  </si>
  <si>
    <t>-35.9206529231115</t>
  </si>
  <si>
    <t>-0.592796367310854</t>
  </si>
  <si>
    <t>-7.48897542021456</t>
  </si>
  <si>
    <t>-5.74144429430663</t>
  </si>
  <si>
    <t>-1.47996483158126</t>
  </si>
  <si>
    <t>-3.96536541686911</t>
  </si>
  <si>
    <t>-11.4838410508347</t>
  </si>
  <si>
    <t>-2.85613585287436</t>
  </si>
  <si>
    <t>3.86885043021676</t>
  </si>
  <si>
    <t>11.6347849071246</t>
  </si>
  <si>
    <t>-14.738166264376</t>
  </si>
  <si>
    <t>13.5437937398791</t>
  </si>
  <si>
    <t>-44.6168481190797</t>
  </si>
  <si>
    <t>20.449468771548</t>
  </si>
  <si>
    <t>-39.0737635627883</t>
  </si>
  <si>
    <t>9.04931274062466</t>
  </si>
  <si>
    <t>12.1007508936892</t>
  </si>
  <si>
    <t>14.038423955378</t>
  </si>
  <si>
    <t>45.8515095546145</t>
  </si>
  <si>
    <t>0.952203804120942</t>
  </si>
  <si>
    <t>17.648285503682</t>
  </si>
  <si>
    <t>-31.4203816236768</t>
  </si>
  <si>
    <t>-18.7818705257981</t>
  </si>
  <si>
    <t>-9.82816371728719</t>
  </si>
  <si>
    <t>8.38022560112242</t>
  </si>
  <si>
    <t>-11.141048561157</t>
  </si>
  <si>
    <t>-8.63497779013962</t>
  </si>
  <si>
    <t>18.1037598411838</t>
  </si>
  <si>
    <t>10.6839393857694</t>
  </si>
  <si>
    <t>4.79405791422617</t>
  </si>
  <si>
    <t>8.19944586512934</t>
  </si>
  <si>
    <t>18.6860045897232</t>
  </si>
  <si>
    <t>-12.8666453221238</t>
  </si>
  <si>
    <t>21.512444981355</t>
  </si>
  <si>
    <t>12.2541805365475</t>
  </si>
  <si>
    <t>0.832881010629775</t>
  </si>
  <si>
    <t>-12.0941167902645</t>
  </si>
  <si>
    <t>-5.2410479073293</t>
  </si>
  <si>
    <t>17.9361451667674</t>
  </si>
  <si>
    <t>8.15589852494064</t>
  </si>
  <si>
    <t>-0.262075069222154</t>
  </si>
  <si>
    <t>-1.12833313715335</t>
  </si>
  <si>
    <t>-18.9716138297658</t>
  </si>
  <si>
    <t>-3.00431581877726</t>
  </si>
  <si>
    <t>9.66822608878992</t>
  </si>
  <si>
    <t>12.4877750950347</t>
  </si>
  <si>
    <t>17.6737524236323</t>
  </si>
  <si>
    <t>-5.9667980923028</t>
  </si>
  <si>
    <t>-13.4737801434877</t>
  </si>
  <si>
    <t>-23.6367582025788</t>
  </si>
  <si>
    <t>-20.841080783949</t>
  </si>
  <si>
    <t>37.6456387146655</t>
  </si>
  <si>
    <t>-6.13451318949249</t>
  </si>
  <si>
    <t>-5.49899403803475</t>
  </si>
  <si>
    <t>-3.66065319033606</t>
  </si>
  <si>
    <t>-11.4928060833594</t>
  </si>
  <si>
    <t>-16.8711562000413</t>
  </si>
  <si>
    <t>-12.630133295212</t>
  </si>
  <si>
    <t>-12.0484437147362</t>
  </si>
  <si>
    <t>1.75388245107207</t>
  </si>
  <si>
    <t>-17.0528070706059</t>
  </si>
  <si>
    <t>1.00291708847837</t>
  </si>
  <si>
    <t>13.5981594579655</t>
  </si>
  <si>
    <t>13.1399970500665</t>
  </si>
  <si>
    <t>-8.01952108212019</t>
  </si>
  <si>
    <t>-15.005776061981</t>
  </si>
  <si>
    <t>17.0685760727836</t>
  </si>
  <si>
    <t>19.9771372405459</t>
  </si>
  <si>
    <t>-3.06811182627426</t>
  </si>
  <si>
    <t>19.1421405521824</t>
  </si>
  <si>
    <t>14.3497225256688</t>
  </si>
  <si>
    <t>-3.14484439580766</t>
  </si>
  <si>
    <t>19.5890716629217</t>
  </si>
  <si>
    <t>14.1507213768054</t>
  </si>
  <si>
    <t>26.4139199175438</t>
  </si>
  <si>
    <t>14.7548472169228</t>
  </si>
  <si>
    <t>4.14630449280554</t>
  </si>
  <si>
    <t>4.620838170525</t>
  </si>
  <si>
    <t>13.0735176358988</t>
  </si>
  <si>
    <t>20.1388671897565</t>
  </si>
  <si>
    <t>-28.2557059529611</t>
  </si>
  <si>
    <t>15.4115007031281</t>
  </si>
  <si>
    <t>6.55312966259124</t>
  </si>
  <si>
    <t>14.7076757726027</t>
  </si>
  <si>
    <t>20.0341007545463</t>
  </si>
  <si>
    <t>15.6297204894807</t>
  </si>
  <si>
    <t>14.6113605127407</t>
  </si>
  <si>
    <t>-10.9002558805819</t>
  </si>
  <si>
    <t>-15.9523258614422</t>
  </si>
  <si>
    <t>20.5427730215769</t>
  </si>
  <si>
    <t>-30.478462062285</t>
  </si>
  <si>
    <t>-6.18903878713191</t>
  </si>
  <si>
    <t>23.8329319374575</t>
  </si>
  <si>
    <t>37.7465040224877</t>
  </si>
  <si>
    <t>-7.95705382889651</t>
  </si>
  <si>
    <t>-2.56149336957892</t>
  </si>
  <si>
    <t>-32.6512965344997</t>
  </si>
  <si>
    <t>1.30364118921149</t>
  </si>
  <si>
    <t>37.3160902086706</t>
  </si>
  <si>
    <t>1.85213854293828</t>
  </si>
  <si>
    <t>4.68466047328881</t>
  </si>
  <si>
    <t>2.74501579450006</t>
  </si>
  <si>
    <t>-19.6803507625849</t>
  </si>
  <si>
    <t>26.0575716146226</t>
  </si>
  <si>
    <t>9.08181895070947</t>
  </si>
  <si>
    <t>-4.98807554749118</t>
  </si>
  <si>
    <t>-7.83474220498288</t>
  </si>
  <si>
    <t>25.824155894373</t>
  </si>
  <si>
    <t>-5.52319157873183</t>
  </si>
  <si>
    <t>-7.25457537897182</t>
  </si>
  <si>
    <t>-1.57822682565312</t>
  </si>
  <si>
    <t>19.5583497697409</t>
  </si>
  <si>
    <t>4.64759309411607</t>
  </si>
  <si>
    <t>9.86800141958221</t>
  </si>
  <si>
    <t>-10.106406893568</t>
  </si>
  <si>
    <t>14.5219575188285</t>
  </si>
  <si>
    <t>16.4908941472588</t>
  </si>
  <si>
    <t>5.66571503706838</t>
  </si>
  <si>
    <t>-9.72293687372246</t>
  </si>
  <si>
    <t>17.8844218200341</t>
  </si>
  <si>
    <t>-1.41334816662886</t>
  </si>
  <si>
    <t>15.210591932455</t>
  </si>
  <si>
    <t>5.35385722779445</t>
  </si>
  <si>
    <t>5.35083487195092</t>
  </si>
  <si>
    <t>-7.41786021619128</t>
  </si>
  <si>
    <t>-7.74139946127559</t>
  </si>
  <si>
    <t>8.4758669728934</t>
  </si>
  <si>
    <t>3.65556260821171</t>
  </si>
  <si>
    <t>6.57431221701158</t>
  </si>
  <si>
    <t>10.8717011606792</t>
  </si>
  <si>
    <t>13.6355355402139</t>
  </si>
  <si>
    <t>12.8731796484026</t>
  </si>
  <si>
    <t>19.762469616398</t>
  </si>
  <si>
    <t>13.5769500714533</t>
  </si>
  <si>
    <t>-22.833588200951</t>
  </si>
  <si>
    <t>3.44027099449203</t>
  </si>
  <si>
    <t>18.0202165986976</t>
  </si>
  <si>
    <t>-48.0954417395805</t>
  </si>
  <si>
    <t>9.08016260880789</t>
  </si>
  <si>
    <t>12.6140380735708</t>
  </si>
  <si>
    <t>-27.3204544495326</t>
  </si>
  <si>
    <t>2.57669888550483</t>
  </si>
  <si>
    <t>-0.311831187274678</t>
  </si>
  <si>
    <t>-13.9357563325633</t>
  </si>
  <si>
    <t>8.43826324819211</t>
  </si>
  <si>
    <t>-5.36797506396565</t>
  </si>
  <si>
    <t>1.86002295435287</t>
  </si>
  <si>
    <t>-17.9150738147438</t>
  </si>
  <si>
    <t>-4.48950049781736</t>
  </si>
  <si>
    <t>7.17157761611454</t>
  </si>
  <si>
    <t>2.24999679057636</t>
  </si>
  <si>
    <t>-10.6043412377998</t>
  </si>
  <si>
    <t>-8.61092847281578</t>
  </si>
  <si>
    <t>6.60639094797161</t>
  </si>
  <si>
    <t>-2.0459558222153</t>
  </si>
  <si>
    <t>-9.58954289736829</t>
  </si>
  <si>
    <t>-10.6692601535763</t>
  </si>
  <si>
    <t>-9.01573340400488</t>
  </si>
  <si>
    <t>3.82012795536227</t>
  </si>
  <si>
    <t>-0.694283854458369</t>
  </si>
  <si>
    <t>4.32929961746856</t>
  </si>
  <si>
    <t>6.57103509108032</t>
  </si>
  <si>
    <t>8.13649537177542</t>
  </si>
  <si>
    <t>0.362127427880816</t>
  </si>
  <si>
    <t>-0.430063029807418</t>
  </si>
  <si>
    <t>-22.6286013743865</t>
  </si>
  <si>
    <t>-5.62143392671297</t>
  </si>
  <si>
    <t>7.91368359638931</t>
  </si>
  <si>
    <t>-2.73824292603605</t>
  </si>
  <si>
    <t>3.07586558882528</t>
  </si>
  <si>
    <t>1.93492544005193</t>
  </si>
  <si>
    <t>-5.53765986664514</t>
  </si>
  <si>
    <t>7.91026405354639</t>
  </si>
  <si>
    <t>3.9416993523392</t>
  </si>
  <si>
    <t>-11.1116250579011</t>
  </si>
  <si>
    <t>3.35981817903692</t>
  </si>
  <si>
    <t>-7.7313115561684</t>
  </si>
  <si>
    <t>1.57268143279327</t>
  </si>
  <si>
    <t>1.13712071257138</t>
  </si>
  <si>
    <t>3.04594313168308</t>
  </si>
  <si>
    <t>8.44574069840129</t>
  </si>
  <si>
    <t>4.57035785831053</t>
  </si>
  <si>
    <t>-0.624353610378439</t>
  </si>
  <si>
    <t>3.35896176604065</t>
  </si>
  <si>
    <t>11.9035432465094</t>
  </si>
  <si>
    <t>9.01767570381385</t>
  </si>
  <si>
    <t>12.3492347647572</t>
  </si>
  <si>
    <t>9.53426869456363</t>
  </si>
  <si>
    <t>7.23030156768901</t>
  </si>
  <si>
    <t>-7.46488376451131</t>
  </si>
  <si>
    <t>-6.88773365542198</t>
  </si>
  <si>
    <t>4.21243461539782</t>
  </si>
  <si>
    <t>-2.44557678898945</t>
  </si>
  <si>
    <t>5.78965547519197</t>
  </si>
  <si>
    <t>1.70591377447618</t>
  </si>
  <si>
    <t>9.34871471820365</t>
  </si>
  <si>
    <t>-2.86736686017212</t>
  </si>
  <si>
    <t>0.891461563432295</t>
  </si>
  <si>
    <t>-22.1691384346383</t>
  </si>
  <si>
    <t>7.87687917966438</t>
  </si>
  <si>
    <t>4.75305594550595</t>
  </si>
  <si>
    <t>3.51633564333544</t>
  </si>
  <si>
    <t>10.503146282379</t>
  </si>
  <si>
    <t>4.69551392748955</t>
  </si>
  <si>
    <t>5.52964594813029</t>
  </si>
  <si>
    <t>6.21434670565364</t>
  </si>
  <si>
    <t>2.29722736127849</t>
  </si>
  <si>
    <t>10.1347338932145</t>
  </si>
  <si>
    <t>3.72356940824209</t>
  </si>
  <si>
    <t>-6.18153372984515</t>
  </si>
  <si>
    <t>3.54501471499265</t>
  </si>
  <si>
    <t>-4.0674355468195</t>
  </si>
  <si>
    <t>0.926662481655573</t>
  </si>
  <si>
    <t>-16.0012520777465</t>
  </si>
  <si>
    <t>-11.3864793284307</t>
  </si>
  <si>
    <t>-11.3234721218181</t>
  </si>
  <si>
    <t>1.8797267945877</t>
  </si>
  <si>
    <t>4.80370113787078</t>
  </si>
  <si>
    <t>4.01552272288696</t>
  </si>
  <si>
    <t>4.31187613146654</t>
  </si>
  <si>
    <t>-0.463227090106823</t>
  </si>
  <si>
    <t>2.53433381353292</t>
  </si>
  <si>
    <t>3.17305118051371</t>
  </si>
  <si>
    <t>-7.29996546430641</t>
  </si>
  <si>
    <t>-4.10754633069927</t>
  </si>
  <si>
    <t>9.42311897761692</t>
  </si>
  <si>
    <t>-11.9651215843296</t>
  </si>
  <si>
    <t>17.3444779367392</t>
  </si>
  <si>
    <t>10.4895624538665</t>
  </si>
  <si>
    <t>-6.78142691807354</t>
  </si>
  <si>
    <t>4.15619352446763</t>
  </si>
  <si>
    <t>10.8828768654812</t>
  </si>
  <si>
    <t>-22.53245042295</t>
  </si>
  <si>
    <t>-4.486632938586</t>
  </si>
  <si>
    <t>8.93428264194826</t>
  </si>
  <si>
    <t>0.300058705266062</t>
  </si>
  <si>
    <t>10.8523039816614</t>
  </si>
  <si>
    <t>-15.5297171604711</t>
  </si>
  <si>
    <t>19.4175233297133</t>
  </si>
  <si>
    <t>1.17666648301236</t>
  </si>
  <si>
    <t>-7.11491563994577</t>
  </si>
  <si>
    <t>8.77417551329553</t>
  </si>
  <si>
    <t>13.5962694758789</t>
  </si>
  <si>
    <t>-9.26657620348821</t>
  </si>
  <si>
    <t>13.2104834060348</t>
  </si>
  <si>
    <t>-0.383587507426849</t>
  </si>
  <si>
    <t>-20.5101790610355</t>
  </si>
  <si>
    <t>10.7634980283565</t>
  </si>
  <si>
    <t>-2.63169543947087</t>
  </si>
  <si>
    <t>-6.99691049880637</t>
  </si>
  <si>
    <t>-1.14940799398809</t>
  </si>
  <si>
    <t>4.86252682672954</t>
  </si>
  <si>
    <t>16.0641613246414</t>
  </si>
  <si>
    <t>8.95628863930625</t>
  </si>
  <si>
    <t>11.2150371275595</t>
  </si>
  <si>
    <t>-28.9340964390289</t>
  </si>
  <si>
    <t>-17.4124120821227</t>
  </si>
  <si>
    <t>10.300888794472</t>
  </si>
  <si>
    <t>16.9619943233214</t>
  </si>
  <si>
    <t>-7.63876787064403</t>
  </si>
  <si>
    <t>12.788285608185</t>
  </si>
  <si>
    <t>5.89235531445379</t>
  </si>
  <si>
    <t>12.9976389575761</t>
  </si>
  <si>
    <t>-7.56566790600214</t>
  </si>
  <si>
    <t>10.4365917479077</t>
  </si>
  <si>
    <t>-16.0051360973677</t>
  </si>
  <si>
    <t>-8.8041624642146</t>
  </si>
  <si>
    <t>-7.12815186318752</t>
  </si>
  <si>
    <t>9.72559814031414</t>
  </si>
  <si>
    <t>16.4043317041907</t>
  </si>
  <si>
    <t>2.42705124889319</t>
  </si>
  <si>
    <t>-4.40524017309507</t>
  </si>
  <si>
    <t>4.29783139132161</t>
  </si>
  <si>
    <t>3.38071770327462</t>
  </si>
  <si>
    <t>-4.43114666539008</t>
  </si>
  <si>
    <t>-11.869544622408</t>
  </si>
  <si>
    <t>-12.0198454223763</t>
  </si>
  <si>
    <t>6.96547974119961</t>
  </si>
  <si>
    <t>-9.98306272940824</t>
  </si>
  <si>
    <t>-3.18039231155291</t>
  </si>
  <si>
    <t>-6.51684563099566</t>
  </si>
  <si>
    <t>8.16651480052979</t>
  </si>
  <si>
    <t>6.90339368346948</t>
  </si>
  <si>
    <t>13.4755622054731</t>
  </si>
  <si>
    <t>4.05415908013544</t>
  </si>
  <si>
    <t>1.15755735733534</t>
  </si>
  <si>
    <t>-27.4629754603995</t>
  </si>
  <si>
    <t>12.301534658624</t>
  </si>
  <si>
    <t>-9.68735354558958</t>
  </si>
  <si>
    <t>3.64752537728012</t>
  </si>
  <si>
    <t>5.89008100389123</t>
  </si>
  <si>
    <t>-4.54310121913231</t>
  </si>
  <si>
    <t>-0.556203832892356</t>
  </si>
  <si>
    <t>-0.764151316792011</t>
  </si>
  <si>
    <t>-0.129300385459287</t>
  </si>
  <si>
    <t>5.66620480084075</t>
  </si>
  <si>
    <t>-9.27842351879489</t>
  </si>
  <si>
    <t>3.25124757669272</t>
  </si>
  <si>
    <t>-25.3237800154542</t>
  </si>
  <si>
    <t>14.1601881167135</t>
  </si>
  <si>
    <t>-22.2757124009088</t>
  </si>
  <si>
    <t>3.95931421386938</t>
  </si>
  <si>
    <t>8.90017249302007</t>
  </si>
  <si>
    <t>0.927625460884985</t>
  </si>
  <si>
    <t>16.7873929329047</t>
  </si>
  <si>
    <t>-8.72549341289072</t>
  </si>
  <si>
    <t>1.50553439507308</t>
  </si>
  <si>
    <t>-22.315968627976</t>
  </si>
  <si>
    <t>-9.51630652955414</t>
  </si>
  <si>
    <t>-12.3180224108967</t>
  </si>
  <si>
    <t>7.67972233132338</t>
  </si>
  <si>
    <t>-7.05612224081026</t>
  </si>
  <si>
    <t>2.577721480183</t>
  </si>
  <si>
    <t>3.89454897454268</t>
  </si>
  <si>
    <t>9.8376672131025</t>
  </si>
  <si>
    <t>4.05293704254712</t>
  </si>
  <si>
    <t>0.554502060922457</t>
  </si>
  <si>
    <t>6.5257804648447</t>
  </si>
  <si>
    <t>-18.030947466668</t>
  </si>
  <si>
    <t>10.3401773984706</t>
  </si>
  <si>
    <t>6.03141139169869</t>
  </si>
  <si>
    <t>4.49457153949801</t>
  </si>
  <si>
    <t>1.59124305362104</t>
  </si>
  <si>
    <t>3.74511134053834</t>
  </si>
  <si>
    <t>3.10180592246197</t>
  </si>
  <si>
    <t>4.72187611884163</t>
  </si>
  <si>
    <t>-0.564594752174322</t>
  </si>
  <si>
    <t>9.90518114469218</t>
  </si>
  <si>
    <t>-8.82961335868058</t>
  </si>
  <si>
    <t>0.494074878423985</t>
  </si>
  <si>
    <t>4.63269054196819</t>
  </si>
  <si>
    <t>6.00057206102</t>
  </si>
  <si>
    <t>12.0731260799462</t>
  </si>
  <si>
    <t>0.995519375348702</t>
  </si>
  <si>
    <t>5.84034776294246</t>
  </si>
  <si>
    <t>0.0416375491523246</t>
  </si>
  <si>
    <t>1.96896006795326</t>
  </si>
  <si>
    <t>12.2607798053661</t>
  </si>
  <si>
    <t>12.6369549153525</t>
  </si>
  <si>
    <t>-13.2950997606727</t>
  </si>
  <si>
    <t>-11.8467665830897</t>
  </si>
  <si>
    <t>-13.8432344405467</t>
  </si>
  <si>
    <t>-7.83082821998517</t>
  </si>
  <si>
    <t>-22.6236287219199</t>
  </si>
  <si>
    <t>-13.4484447664423</t>
  </si>
  <si>
    <t>6.30693145331508</t>
  </si>
  <si>
    <t>-16.128892876476</t>
  </si>
  <si>
    <t>6.40648672634475</t>
  </si>
  <si>
    <t>3.69919404322483</t>
  </si>
  <si>
    <t>1.47299594489963</t>
  </si>
  <si>
    <t>-2.84532978519197</t>
  </si>
  <si>
    <t>-2.46143694655623</t>
  </si>
  <si>
    <t>8.77230237564646</t>
  </si>
  <si>
    <t>8.41240899968606</t>
  </si>
  <si>
    <t>-7.40344604957599</t>
  </si>
  <si>
    <t>12.9148167301284</t>
  </si>
  <si>
    <t>2.45320008586071</t>
  </si>
  <si>
    <t>6.05773924522705</t>
  </si>
  <si>
    <t>4.18366211706289</t>
  </si>
  <si>
    <t>1.71317865888749</t>
  </si>
  <si>
    <t>6.87079227741915</t>
  </si>
  <si>
    <t>4.60515300783716</t>
  </si>
  <si>
    <t>0.102378174558968</t>
  </si>
  <si>
    <t>1.4164290979798</t>
  </si>
  <si>
    <t>5.94498059565912</t>
  </si>
  <si>
    <t>11.7251911176084</t>
  </si>
  <si>
    <t>-20.6381341951673</t>
  </si>
  <si>
    <t>4.20503484437129</t>
  </si>
  <si>
    <t>7.25711407303451</t>
  </si>
  <si>
    <t>5.79226626170675</t>
  </si>
  <si>
    <t>2.87510979140613</t>
  </si>
  <si>
    <t>1.79940854757978</t>
  </si>
  <si>
    <t>0.626469672404538</t>
  </si>
  <si>
    <t>-19.9073426913709</t>
  </si>
  <si>
    <t>-2.46247826270464</t>
  </si>
  <si>
    <t>6.70490994965722</t>
  </si>
  <si>
    <t>-15.9710819184394</t>
  </si>
  <si>
    <t>1.88640184717108</t>
  </si>
  <si>
    <t>8.36983187437001</t>
  </si>
  <si>
    <t>15.8924203010072</t>
  </si>
  <si>
    <t>4.16945095479544</t>
  </si>
  <si>
    <t>14.6171078738852</t>
  </si>
  <si>
    <t>-22.136351319836</t>
  </si>
  <si>
    <t>3.80565259516183</t>
  </si>
  <si>
    <t>19.8797924416365</t>
  </si>
  <si>
    <t>6.15965332829695</t>
  </si>
  <si>
    <t>8.47120650124873</t>
  </si>
  <si>
    <t>10.4495498722063</t>
  </si>
  <si>
    <t>-14.9314959563965</t>
  </si>
  <si>
    <t>6.0280282900231</t>
  </si>
  <si>
    <t>8.9513895943728</t>
  </si>
  <si>
    <t>-8.10106147302408</t>
  </si>
  <si>
    <t>-2.68081884387033</t>
  </si>
  <si>
    <t>3.37444093294593</t>
  </si>
  <si>
    <t>-0.365962528545943</t>
  </si>
  <si>
    <t>2.72103564937135</t>
  </si>
  <si>
    <t>-0.0308046063848187</t>
  </si>
  <si>
    <t>4.15204434990468</t>
  </si>
  <si>
    <t>-0.739579779317635</t>
  </si>
  <si>
    <t>4.15782675377324</t>
  </si>
  <si>
    <t>4.51011799939027</t>
  </si>
  <si>
    <t>5.25088577379958</t>
  </si>
  <si>
    <t>10.730395089912</t>
  </si>
  <si>
    <t>1.6305726117859</t>
  </si>
  <si>
    <t>1.76108281155462</t>
  </si>
  <si>
    <t>10.6089630126223</t>
  </si>
  <si>
    <t>-2.07290915747817</t>
  </si>
  <si>
    <t>10.6790623986492</t>
  </si>
  <si>
    <t>6.47194836629802</t>
  </si>
  <si>
    <t>6.4259874652127</t>
  </si>
  <si>
    <t>0.959428211960275</t>
  </si>
  <si>
    <t>-9.94953886088505</t>
  </si>
  <si>
    <t>10.3321995374435</t>
  </si>
  <si>
    <t>8.72027175909835</t>
  </si>
  <si>
    <t>11.4776732618964</t>
  </si>
  <si>
    <t>17.4881121449699</t>
  </si>
  <si>
    <t>10.2398226791011</t>
  </si>
  <si>
    <t>15.1552759534059</t>
  </si>
  <si>
    <t>17.3717275056421</t>
  </si>
  <si>
    <t>7.90158295499009</t>
  </si>
  <si>
    <t>-11.4231364736527</t>
  </si>
  <si>
    <t>2.60119258669198</t>
  </si>
  <si>
    <t>10.5504817086875</t>
  </si>
  <si>
    <t>-20.0871061268141</t>
  </si>
  <si>
    <t>year 2018</t>
  </si>
  <si>
    <t>year 2019</t>
  </si>
  <si>
    <t>SNP type</t>
  </si>
  <si>
    <t>Model</t>
  </si>
  <si>
    <t>Nb of sites</t>
  </si>
  <si>
    <t>Frequencies (%)</t>
  </si>
  <si>
    <t>Total</t>
  </si>
  <si>
    <t>Transitions</t>
  </si>
  <si>
    <t>A/G</t>
  </si>
  <si>
    <t>1,597,662</t>
  </si>
  <si>
    <t>3,197,836</t>
  </si>
  <si>
    <t>C/T</t>
  </si>
  <si>
    <t>1,600,174</t>
  </si>
  <si>
    <t>Transversions</t>
  </si>
  <si>
    <t>A/T</t>
  </si>
  <si>
    <t>1,628,392</t>
  </si>
  <si>
    <t>A/C</t>
  </si>
  <si>
    <t>G/T</t>
  </si>
  <si>
    <t>G/C</t>
  </si>
  <si>
    <t>Candidate Gene</t>
  </si>
  <si>
    <t>Annotation</t>
  </si>
  <si>
    <t>Lus10027749</t>
  </si>
  <si>
    <t>0.124453</t>
  </si>
  <si>
    <t>DUF</t>
  </si>
  <si>
    <t>Lus10027750</t>
  </si>
  <si>
    <t>0.141365</t>
  </si>
  <si>
    <t>plastid transcriptionally active 13</t>
  </si>
  <si>
    <t>Lus10027751</t>
  </si>
  <si>
    <t>0.136953</t>
  </si>
  <si>
    <t>Concanavalin A-like lectin family protein</t>
  </si>
  <si>
    <t>Lus10027752</t>
  </si>
  <si>
    <t>0.0492448</t>
  </si>
  <si>
    <t>SOUL heme-binding family protein</t>
  </si>
  <si>
    <t>Lus10027753</t>
  </si>
  <si>
    <t>0.00664214</t>
  </si>
  <si>
    <t>O-fucosyltransferase family protein</t>
  </si>
  <si>
    <t>Lus10027754</t>
  </si>
  <si>
    <t>0.00200734</t>
  </si>
  <si>
    <t>Ribosomal protein L35Ae family protein</t>
  </si>
  <si>
    <t>Lus10027755</t>
  </si>
  <si>
    <t>1.37628e-06</t>
  </si>
  <si>
    <t>plant uncoupling mitochondrial protein 1</t>
  </si>
  <si>
    <t>Lus10027756</t>
  </si>
  <si>
    <t>3.7372e-06</t>
  </si>
  <si>
    <t>Reticulon family protein</t>
  </si>
  <si>
    <t>Lus10027757</t>
  </si>
  <si>
    <t>1.67513e-05</t>
  </si>
  <si>
    <t>Josephin family protein</t>
  </si>
  <si>
    <t>Lus10027758</t>
  </si>
  <si>
    <t>8.20165e-06</t>
  </si>
  <si>
    <t>Cysteine proteinases superfamily protein</t>
  </si>
  <si>
    <t>Lus10027759</t>
  </si>
  <si>
    <t>3.45464e-06</t>
  </si>
  <si>
    <t>mRNA capping enzyme family protein</t>
  </si>
  <si>
    <t>Lus10027760</t>
  </si>
  <si>
    <t>3.48653e-06</t>
  </si>
  <si>
    <t>defective in exine formation protein (DEX1)</t>
  </si>
  <si>
    <t>Lus10027761</t>
  </si>
  <si>
    <t>7.3422e-06</t>
  </si>
  <si>
    <t>phosphate transporter 4;2</t>
  </si>
  <si>
    <t>Lus10027762</t>
  </si>
  <si>
    <t>2.38349e-05</t>
  </si>
  <si>
    <t>Yippee family putative zinc-binding protein</t>
  </si>
  <si>
    <t>Lus10027763</t>
  </si>
  <si>
    <t>5.34857e-05</t>
  </si>
  <si>
    <t>Frigida-like protein</t>
  </si>
  <si>
    <t>Lus10027764</t>
  </si>
  <si>
    <t>0.00614952</t>
  </si>
  <si>
    <t>FAD/NAD(P)-binding oxidoreductase family protein</t>
  </si>
  <si>
    <t>Lus10027765</t>
  </si>
  <si>
    <t>0.00209132</t>
  </si>
  <si>
    <t>FRIGIDA-like protein</t>
  </si>
  <si>
    <t>Lus10019662</t>
  </si>
  <si>
    <t>0.663119</t>
  </si>
  <si>
    <t>Protein kinase superfamily protein</t>
  </si>
  <si>
    <t>Lus10019663</t>
  </si>
  <si>
    <t>Protein of unknown function (DUF6DUF7)</t>
  </si>
  <si>
    <t>Lus10019664</t>
  </si>
  <si>
    <t>0.317234</t>
  </si>
  <si>
    <t>Lus10019665</t>
  </si>
  <si>
    <t>Integrase-type DNA-binding superfamily protein</t>
  </si>
  <si>
    <t>Lus10030360</t>
  </si>
  <si>
    <t>0.238898</t>
  </si>
  <si>
    <t>elongation factor P (EF-P) family protein</t>
  </si>
  <si>
    <t>Lus10030361</t>
  </si>
  <si>
    <t>0.400357</t>
  </si>
  <si>
    <t>Mitochondrial substrate carrier family protein</t>
  </si>
  <si>
    <t>Lus10030362</t>
  </si>
  <si>
    <t>4.22993e-05</t>
  </si>
  <si>
    <t>glutathione S-transferase TAU 24</t>
  </si>
  <si>
    <t>Lus10030363</t>
  </si>
  <si>
    <t>0.0906727</t>
  </si>
  <si>
    <t>poly(ADP-ribose) polymerase</t>
  </si>
  <si>
    <t>Lus10034388</t>
  </si>
  <si>
    <t>0.0014358</t>
  </si>
  <si>
    <t>Lus10034387</t>
  </si>
  <si>
    <t>0.00138701</t>
  </si>
  <si>
    <t>ABC-2 type transporter family protein</t>
  </si>
  <si>
    <t>Lus10034386</t>
  </si>
  <si>
    <t>0.0252859</t>
  </si>
  <si>
    <t>Protein of unknown function, DUF617</t>
  </si>
  <si>
    <t>Lus10034385</t>
  </si>
  <si>
    <t>0.00100081</t>
  </si>
  <si>
    <t>Putative membrane lipoprotein</t>
  </si>
  <si>
    <t>Lus10034384</t>
  </si>
  <si>
    <t>0.000755319</t>
  </si>
  <si>
    <t>Leucine-rich repeat (LRR) family protein</t>
  </si>
  <si>
    <t>Lus10034383</t>
  </si>
  <si>
    <t>3.38098e-05</t>
  </si>
  <si>
    <t>nuclear matrix constituent protein-related</t>
  </si>
  <si>
    <t>Lus10034382</t>
  </si>
  <si>
    <t>2.06343e-05</t>
  </si>
  <si>
    <t>Hydroxyproline-rich glycoprotein family protein</t>
  </si>
  <si>
    <t>Lus10034381</t>
  </si>
  <si>
    <t>0.000160833</t>
  </si>
  <si>
    <t>P-loop containing nucleoside triphosphate hydrolases superfamily protein</t>
  </si>
  <si>
    <t>Lus10034380</t>
  </si>
  <si>
    <t>1.43941e-05</t>
  </si>
  <si>
    <t>ataurora3</t>
  </si>
  <si>
    <t>Lus10034379</t>
  </si>
  <si>
    <t>1.25627e-05</t>
  </si>
  <si>
    <t>COBRA-like protein 1 precursor</t>
  </si>
  <si>
    <t>Lus10034378</t>
  </si>
  <si>
    <t>1.71247e-05</t>
  </si>
  <si>
    <t>Ribosomal protein S5 domain 2-like superfamily protein</t>
  </si>
  <si>
    <t>Lus10034377</t>
  </si>
  <si>
    <t>0.000349861</t>
  </si>
  <si>
    <t>brassinosteroid-6-oxidase 1</t>
  </si>
  <si>
    <t>Lus10034376</t>
  </si>
  <si>
    <t>0.000606134</t>
  </si>
  <si>
    <t>reversibly glycosylated polypeptide 1</t>
  </si>
  <si>
    <t>Lus10034375</t>
  </si>
  <si>
    <t>0.000480141</t>
  </si>
  <si>
    <t>TBP-associated factor II 15</t>
  </si>
  <si>
    <t>Lus10034374</t>
  </si>
  <si>
    <t>0.000341963</t>
  </si>
  <si>
    <t>scarecrow-like 3</t>
  </si>
  <si>
    <t>Lus10034373</t>
  </si>
  <si>
    <t>0.00109574</t>
  </si>
  <si>
    <t>Protein of unknown function (DUF579)</t>
  </si>
  <si>
    <t>Lus10034372</t>
  </si>
  <si>
    <t>0.0004135</t>
  </si>
  <si>
    <t>myb domain protein 121</t>
  </si>
  <si>
    <t>Lus10034371</t>
  </si>
  <si>
    <t>0.256213</t>
  </si>
  <si>
    <t>K-box region and MADS-box transcription factor family protein</t>
  </si>
  <si>
    <t>Lus10000576</t>
  </si>
  <si>
    <t>0.0228129</t>
  </si>
  <si>
    <t>Lus10000577</t>
  </si>
  <si>
    <t>0.095402</t>
  </si>
  <si>
    <t>Lus10000578</t>
  </si>
  <si>
    <t>0.0775594</t>
  </si>
  <si>
    <t>Lus10000579</t>
  </si>
  <si>
    <t>1.74352e-09</t>
  </si>
  <si>
    <t>D-mannose binding lectin protein with Apple-like carbohydrate-binding domain</t>
  </si>
  <si>
    <t>Lus10000580</t>
  </si>
  <si>
    <t>0.000628699</t>
  </si>
  <si>
    <t>Lus10000581</t>
  </si>
  <si>
    <t>0.0000884667</t>
  </si>
  <si>
    <t>Lus10019667</t>
  </si>
  <si>
    <t>9.82549e-05</t>
  </si>
  <si>
    <t>hydroxyproline-rich glycoprotein family protein</t>
  </si>
  <si>
    <t>Lus10019666</t>
  </si>
  <si>
    <t>1.92251e-06</t>
  </si>
  <si>
    <t>Haloacid dehalogenase-like hydrolase (HAD) superfamily protein</t>
  </si>
  <si>
    <t>Lus10000746</t>
  </si>
  <si>
    <t>3.91481e-06</t>
  </si>
  <si>
    <t>AP2/B3-like transcriptional factor family protein</t>
  </si>
  <si>
    <t>Lus10000747</t>
  </si>
  <si>
    <t>0.238483</t>
  </si>
  <si>
    <t>Lus10000748</t>
  </si>
  <si>
    <t>0.217743</t>
  </si>
  <si>
    <t>Lus10000749</t>
  </si>
  <si>
    <t>0.413248</t>
  </si>
  <si>
    <t>Lus10000750</t>
  </si>
  <si>
    <t>8.00724e-07</t>
  </si>
  <si>
    <t>Lus10000751</t>
  </si>
  <si>
    <t>Pyridoxal phosphate (PLP)-dependent transferases superfamily protein</t>
  </si>
  <si>
    <t>Lus10000834</t>
  </si>
  <si>
    <t>Lus10000835</t>
  </si>
  <si>
    <t>homolog of RPW8 3</t>
  </si>
  <si>
    <t>Lus10000836</t>
  </si>
  <si>
    <t>Lus10000837</t>
  </si>
  <si>
    <t>SKU5  similar 16</t>
  </si>
  <si>
    <t>Lus10000838</t>
  </si>
  <si>
    <t>0.00101002</t>
  </si>
  <si>
    <t>Lus10000839</t>
  </si>
  <si>
    <t>S-adenosyl-L-methionine-dependent methyltransferases superfamily protein</t>
  </si>
  <si>
    <t>Lus10000840</t>
  </si>
  <si>
    <t>0.000166945</t>
  </si>
  <si>
    <t>methyl esterase 7</t>
  </si>
  <si>
    <t>Lus10000841</t>
  </si>
  <si>
    <t>1.77839e-05</t>
  </si>
  <si>
    <t>methyl esterase 19</t>
  </si>
  <si>
    <t>Lus10000842</t>
  </si>
  <si>
    <t>6.7178e-06</t>
  </si>
  <si>
    <t>O-Glycosyl hydrolases family 17 protein</t>
  </si>
  <si>
    <t>Lus10000843</t>
  </si>
  <si>
    <t>2.43421e-05</t>
  </si>
  <si>
    <t>beta-1,3-glucanase 1</t>
  </si>
  <si>
    <t>Lus10000844</t>
  </si>
  <si>
    <t>1.73738e-07</t>
  </si>
  <si>
    <t>Lus10020549</t>
  </si>
  <si>
    <t>arogenate dehydratase 6</t>
  </si>
  <si>
    <t>Lus10020548</t>
  </si>
  <si>
    <t>PHYTOSULFOKINE 3 PRECURSOR</t>
  </si>
  <si>
    <t>Lus10020547</t>
  </si>
  <si>
    <t>0.0183583</t>
  </si>
  <si>
    <t>Lus10020546</t>
  </si>
  <si>
    <t>6.97865e-06</t>
  </si>
  <si>
    <t>Lus10020545</t>
  </si>
  <si>
    <t>1.62021e-06</t>
  </si>
  <si>
    <t>MORN (Membrane Occupation and Recognition Nexus) repeat-containing protein</t>
  </si>
  <si>
    <t>Lus10020544</t>
  </si>
  <si>
    <t>Lus10020543</t>
  </si>
  <si>
    <t>histone deacetylase 2B</t>
  </si>
  <si>
    <t>Lus10020542</t>
  </si>
  <si>
    <t>0.00915669</t>
  </si>
  <si>
    <t>histone deacetylase 3</t>
  </si>
  <si>
    <t>Lus10020541</t>
  </si>
  <si>
    <t>0.0138716</t>
  </si>
  <si>
    <t>histone deacetylase 2C</t>
  </si>
  <si>
    <t>Lus10035756</t>
  </si>
  <si>
    <t>0.241242</t>
  </si>
  <si>
    <t>exocyst complex component 84B</t>
  </si>
  <si>
    <t>Lus10035755</t>
  </si>
  <si>
    <t>0.00363988</t>
  </si>
  <si>
    <t>ATP synthase epsilon chain, mitochondrial</t>
  </si>
  <si>
    <t>Lus10035754</t>
  </si>
  <si>
    <t>0.131739</t>
  </si>
  <si>
    <t>Lus10035753</t>
  </si>
  <si>
    <t>0.000326324</t>
  </si>
  <si>
    <t>Lus10035752</t>
  </si>
  <si>
    <t>5.67781e-07</t>
  </si>
  <si>
    <t>Lus10035751</t>
  </si>
  <si>
    <t>0.332229</t>
  </si>
  <si>
    <t>proton gradient regulation 7</t>
  </si>
  <si>
    <t>Lus10035750</t>
  </si>
  <si>
    <t>0.233838</t>
  </si>
  <si>
    <t>exocyst subunit exo7DUF family protein G2</t>
  </si>
  <si>
    <t>Lus10035749</t>
  </si>
  <si>
    <t>0.527041</t>
  </si>
  <si>
    <t>Lus10035748</t>
  </si>
  <si>
    <t>0.133631</t>
  </si>
  <si>
    <t>tetratricopeptide repeat (TPR)-containing protein</t>
  </si>
  <si>
    <t>Lus10035747</t>
  </si>
  <si>
    <t>Lus10035746</t>
  </si>
  <si>
    <t>0.232609</t>
  </si>
  <si>
    <t>Lus10035745</t>
  </si>
  <si>
    <t>0.347301</t>
  </si>
  <si>
    <t>Ribosomal RNA processing Brix domain protein</t>
  </si>
  <si>
    <t>Lus10035744</t>
  </si>
  <si>
    <t>0.152174</t>
  </si>
  <si>
    <t>alpha/beta-Hydrolases superfamily protein</t>
  </si>
  <si>
    <t>Lus10035743</t>
  </si>
  <si>
    <t>0.236369</t>
  </si>
  <si>
    <t>Lus10035742</t>
  </si>
  <si>
    <t>Transducin/WD4DUF repeat-like superfamily protein</t>
  </si>
  <si>
    <t>Lus10035741</t>
  </si>
  <si>
    <t>Lus10035740</t>
  </si>
  <si>
    <t>0.141045</t>
  </si>
  <si>
    <t>Lus10035739</t>
  </si>
  <si>
    <t>0.0001874</t>
  </si>
  <si>
    <t>Lus10035738</t>
  </si>
  <si>
    <t>0.005181</t>
  </si>
  <si>
    <t>Transmembrane amino acid transporter family protein</t>
  </si>
  <si>
    <t>Lus10035737</t>
  </si>
  <si>
    <t>0.0130853</t>
  </si>
  <si>
    <t>vacuolar ATP synthase subunit A</t>
  </si>
  <si>
    <t>Lus10035736</t>
  </si>
  <si>
    <t>0.00480956</t>
  </si>
  <si>
    <t>NAD(P)-binding Rossmann-fold superfamily protein</t>
  </si>
  <si>
    <t>Lus10035735</t>
  </si>
  <si>
    <t>Pentatricopeptide repeat (PPR-like) superfamily protein</t>
  </si>
  <si>
    <t>Lus10035734</t>
  </si>
  <si>
    <t>0.00353201</t>
  </si>
  <si>
    <t>chloroplastic lipocalin</t>
  </si>
  <si>
    <t>0.0158295</t>
  </si>
  <si>
    <t>0.040028</t>
  </si>
  <si>
    <t>0.137042</t>
  </si>
  <si>
    <t>0.0632654</t>
  </si>
  <si>
    <t>0.00569314</t>
  </si>
  <si>
    <t>Lus10035733</t>
  </si>
  <si>
    <t>0.030973</t>
  </si>
  <si>
    <t>Lus10035732</t>
  </si>
  <si>
    <t>0.0838229</t>
  </si>
  <si>
    <r>
      <rPr>
        <b/>
        <sz val="11"/>
        <color theme="1"/>
        <rFont val="Calibri"/>
        <family val="2"/>
        <scheme val="minor"/>
      </rPr>
      <t>Supplementary Table S1</t>
    </r>
    <r>
      <rPr>
        <sz val="11"/>
        <color theme="1"/>
        <rFont val="Calibri"/>
        <family val="2"/>
        <scheme val="minor"/>
      </rPr>
      <t>: 311 cultivars used in the study and DAPC membership probability.</t>
    </r>
  </si>
  <si>
    <t>QTL name</t>
  </si>
  <si>
    <t>QTL_1</t>
  </si>
  <si>
    <t>QTL_2</t>
  </si>
  <si>
    <t>P-value 2018</t>
  </si>
  <si>
    <t>P-value 2019</t>
  </si>
  <si>
    <t>0.0349685</t>
  </si>
  <si>
    <t>0.220718</t>
  </si>
  <si>
    <t>0.273434</t>
  </si>
  <si>
    <t>0.136146</t>
  </si>
  <si>
    <t>0.072154</t>
  </si>
  <si>
    <t>0.0445213</t>
  </si>
  <si>
    <t>0.00293484</t>
  </si>
  <si>
    <t>0.00128078</t>
  </si>
  <si>
    <t>0.0105882</t>
  </si>
  <si>
    <t>0.00328531</t>
  </si>
  <si>
    <t>0.00127901</t>
  </si>
  <si>
    <t>0.00427398</t>
  </si>
  <si>
    <t>0.00657027</t>
  </si>
  <si>
    <t>0.0186926</t>
  </si>
  <si>
    <t>0.0410769</t>
  </si>
  <si>
    <t>0.215782</t>
  </si>
  <si>
    <t>0.125452</t>
  </si>
  <si>
    <t>0.00689812</t>
  </si>
  <si>
    <t>0.00283605</t>
  </si>
  <si>
    <t>0.0674751</t>
  </si>
  <si>
    <t>0.0163117</t>
  </si>
  <si>
    <t>0.0773474</t>
  </si>
  <si>
    <t>0.0153276</t>
  </si>
  <si>
    <t>0.0161704</t>
  </si>
  <si>
    <t>0.0689848</t>
  </si>
  <si>
    <t>0.00253927</t>
  </si>
  <si>
    <t>0.00886377</t>
  </si>
  <si>
    <t>0.0338476</t>
  </si>
  <si>
    <t>0.00508007</t>
  </si>
  <si>
    <t>0.0129173</t>
  </si>
  <si>
    <t>0.00653369</t>
  </si>
  <si>
    <t>0.00808589</t>
  </si>
  <si>
    <t>0.0400794</t>
  </si>
  <si>
    <t>0.0173377</t>
  </si>
  <si>
    <t>0.0372787</t>
  </si>
  <si>
    <t>0.000605171</t>
  </si>
  <si>
    <t>0.0676704</t>
  </si>
  <si>
    <t>0.202119</t>
  </si>
  <si>
    <t>0.360087</t>
  </si>
  <si>
    <t>3.75196e-06</t>
  </si>
  <si>
    <t>0.00606014</t>
  </si>
  <si>
    <t>1.71727e-05</t>
  </si>
  <si>
    <t>0.00122324</t>
  </si>
  <si>
    <t>0.000134996</t>
  </si>
  <si>
    <t>0.000478443</t>
  </si>
  <si>
    <t>0.000624529</t>
  </si>
  <si>
    <t>7.32021e-05</t>
  </si>
  <si>
    <t>0.00729534</t>
  </si>
  <si>
    <t>0.00327956</t>
  </si>
  <si>
    <t>0.470899</t>
  </si>
  <si>
    <t>0.903781</t>
  </si>
  <si>
    <t>QTL_4a</t>
  </si>
  <si>
    <t>QTL_4b</t>
  </si>
  <si>
    <t>QTL_13a</t>
  </si>
  <si>
    <t>QTL_13b</t>
  </si>
  <si>
    <t>QTL_14a</t>
  </si>
  <si>
    <t>QTL_14b</t>
  </si>
  <si>
    <t>0.466513</t>
  </si>
  <si>
    <t>0.201787</t>
  </si>
  <si>
    <t>0.00113168</t>
  </si>
  <si>
    <t>0.0919952</t>
  </si>
  <si>
    <t>0.0419119</t>
  </si>
  <si>
    <t>0.0681988</t>
  </si>
  <si>
    <t>0.0416173</t>
  </si>
  <si>
    <t>8.40407e-05</t>
  </si>
  <si>
    <t>2.03614e-05</t>
  </si>
  <si>
    <t>6.90933e-06</t>
  </si>
  <si>
    <t>8.99176e-05</t>
  </si>
  <si>
    <t>0.0159485</t>
  </si>
  <si>
    <t>0.010731</t>
  </si>
  <si>
    <t>0.00220477</t>
  </si>
  <si>
    <t>0.00132474</t>
  </si>
  <si>
    <t>0.112022</t>
  </si>
  <si>
    <t>0.192941</t>
  </si>
  <si>
    <t>0.112401</t>
  </si>
  <si>
    <t>0.256804</t>
  </si>
  <si>
    <t>0.0418696</t>
  </si>
  <si>
    <t>0.383613</t>
  </si>
  <si>
    <t>0.00344767</t>
  </si>
  <si>
    <t>8.9335e-05</t>
  </si>
  <si>
    <t>0.299095</t>
  </si>
  <si>
    <t>0.28275</t>
  </si>
  <si>
    <t>0.503836</t>
  </si>
  <si>
    <t>0.693503</t>
  </si>
  <si>
    <t>0.530662</t>
  </si>
  <si>
    <t>0.299168</t>
  </si>
  <si>
    <t>0.225011</t>
  </si>
  <si>
    <t>0.651511</t>
  </si>
  <si>
    <t>0.185003</t>
  </si>
  <si>
    <t>7.15516e-08</t>
  </si>
  <si>
    <t>1.37e-05</t>
  </si>
  <si>
    <t>0.00701681</t>
  </si>
  <si>
    <t>Leucine-rich repeat protein kinase family protein (RLK)</t>
  </si>
  <si>
    <t>protein kinase family protein / peptidoglycan-binding LysM domain-containing protein (LysM-RLK)</t>
  </si>
  <si>
    <t>receptor-like protein kinase-related family protein (RLK)</t>
  </si>
  <si>
    <t>pathogenesis-related family protein (PR)</t>
  </si>
  <si>
    <t>Population</t>
  </si>
  <si>
    <t>Inferred clusters</t>
  </si>
  <si>
    <t>Number of individuals</t>
  </si>
  <si>
    <t>cluster 1</t>
  </si>
  <si>
    <t>cluster 2</t>
  </si>
  <si>
    <t>cluster 3</t>
  </si>
  <si>
    <t>cluster 4</t>
  </si>
  <si>
    <t>Fiber E-EU</t>
  </si>
  <si>
    <t>Fiber W-EU</t>
  </si>
  <si>
    <t>Wild (SNP/kb)</t>
  </si>
  <si>
    <t>Fiber (SNP/kb)</t>
  </si>
  <si>
    <t>Fiber (nb)</t>
  </si>
  <si>
    <t>Wild (nb)</t>
  </si>
  <si>
    <t>Oil (nb)</t>
  </si>
  <si>
    <t>Oil (SNP/kb)</t>
  </si>
  <si>
    <t>-11.0939747364054</t>
  </si>
  <si>
    <t>-24.3426504438903</t>
  </si>
  <si>
    <t>-26.4606913758919</t>
  </si>
  <si>
    <t>-28.03240941314</t>
  </si>
  <si>
    <t>-17.0929590339409</t>
  </si>
  <si>
    <t>-12.1623817768138</t>
  </si>
  <si>
    <t>17.2782303781431</t>
  </si>
  <si>
    <t>-14.1769455905788</t>
  </si>
  <si>
    <t>-19.2571404994244</t>
  </si>
  <si>
    <t>-24.4716702632288</t>
  </si>
  <si>
    <t>-16.0059892248098</t>
  </si>
  <si>
    <t>-10.5712326602859</t>
  </si>
  <si>
    <t>-14.1235681348318</t>
  </si>
  <si>
    <t>20.4715058912514</t>
  </si>
  <si>
    <t>12.884483716529</t>
  </si>
  <si>
    <t>-10.5072050298645</t>
  </si>
  <si>
    <t>-20.1616349369309</t>
  </si>
  <si>
    <t>-15.6615424139434</t>
  </si>
  <si>
    <t>-15.9631489255039</t>
  </si>
  <si>
    <t>-10.8001425357276</t>
  </si>
  <si>
    <t>12.4247266076518</t>
  </si>
  <si>
    <t>-19.9483435839809</t>
  </si>
  <si>
    <t>-44.460766647232</t>
  </si>
  <si>
    <t>-32.8316972764381</t>
  </si>
  <si>
    <t>-32.4428486758614</t>
  </si>
  <si>
    <t>-34.0125406528773</t>
  </si>
  <si>
    <t>-27.9975794898194</t>
  </si>
  <si>
    <t>46.3522280066116</t>
  </si>
  <si>
    <t>-31.0394428973966</t>
  </si>
  <si>
    <t>-34.3617302592582</t>
  </si>
  <si>
    <t>-23.6179082029141</t>
  </si>
  <si>
    <t>-20.928514398938</t>
  </si>
  <si>
    <t>-16.60662950898</t>
  </si>
  <si>
    <t>-4.00874825059318</t>
  </si>
  <si>
    <t>45.2516158794271</t>
  </si>
  <si>
    <t>16.8848105705024</t>
  </si>
  <si>
    <t>-18.7701875706702</t>
  </si>
  <si>
    <t>-27.3724383688339</t>
  </si>
  <si>
    <t>-28.7259974027022</t>
  </si>
  <si>
    <t>-30.7122733302519</t>
  </si>
  <si>
    <t>-25.3261683442547</t>
  </si>
  <si>
    <t>21.9378183153185</t>
  </si>
  <si>
    <t>DS1</t>
  </si>
  <si>
    <t>DS2</t>
  </si>
  <si>
    <t>DS3</t>
  </si>
  <si>
    <t>AUDPC</t>
  </si>
  <si>
    <t>Phenotyping date</t>
  </si>
  <si>
    <t>Heritability</t>
  </si>
  <si>
    <r>
      <rPr>
        <b/>
        <sz val="11"/>
        <color theme="1"/>
        <rFont val="Calibri"/>
        <family val="2"/>
        <scheme val="minor"/>
      </rPr>
      <t>Supplementary Table S3:</t>
    </r>
    <r>
      <rPr>
        <sz val="11"/>
        <color theme="1"/>
        <rFont val="Calibri"/>
        <family val="2"/>
        <scheme val="minor"/>
      </rPr>
      <t xml:space="preserve"> Transition and transversion of bi-allelic SNPs across the diversity panel.</t>
    </r>
  </si>
  <si>
    <r>
      <rPr>
        <b/>
        <sz val="11"/>
        <color theme="1"/>
        <rFont val="Calibri"/>
        <family val="2"/>
        <scheme val="minor"/>
      </rPr>
      <t>Supplementary Table S7</t>
    </r>
    <r>
      <rPr>
        <sz val="11"/>
        <color theme="1"/>
        <rFont val="Calibri"/>
        <family val="2"/>
        <scheme val="minor"/>
      </rPr>
      <t>: Broad-sense heritability using the “getHeritability” SpATS-function which returns to the generalized heritability proposed by Oakey et al., 2006.</t>
    </r>
  </si>
  <si>
    <r>
      <rPr>
        <b/>
        <sz val="11"/>
        <color theme="1"/>
        <rFont val="Calibri"/>
        <family val="2"/>
        <scheme val="minor"/>
      </rPr>
      <t>Supplementary Table S8</t>
    </r>
    <r>
      <rPr>
        <sz val="11"/>
        <color theme="1"/>
        <rFont val="Calibri"/>
        <family val="2"/>
        <scheme val="minor"/>
      </rPr>
      <t>: Candidate genes based on powdery mildew genome-wide association studies.</t>
    </r>
  </si>
  <si>
    <t>0.21</t>
  </si>
  <si>
    <t>0.28</t>
  </si>
  <si>
    <t>0.22</t>
  </si>
  <si>
    <t>0.20</t>
  </si>
  <si>
    <t>0.31</t>
  </si>
  <si>
    <t>0.11</t>
  </si>
  <si>
    <t>0.18</t>
  </si>
  <si>
    <t>0.26</t>
  </si>
  <si>
    <t>0.24</t>
  </si>
  <si>
    <t>0.15</t>
  </si>
  <si>
    <t>0.17</t>
  </si>
  <si>
    <t>0.34</t>
  </si>
  <si>
    <t>0.14</t>
  </si>
  <si>
    <t>0.03</t>
  </si>
  <si>
    <t>0.13</t>
  </si>
  <si>
    <t>0.19</t>
  </si>
  <si>
    <t>0.23</t>
  </si>
  <si>
    <t>0.01</t>
  </si>
  <si>
    <t>0.12</t>
  </si>
  <si>
    <t>0.30</t>
  </si>
  <si>
    <t>0.16</t>
  </si>
  <si>
    <t>0.25</t>
  </si>
  <si>
    <t>0.10</t>
  </si>
  <si>
    <t>2.29</t>
  </si>
  <si>
    <t>3.35</t>
  </si>
  <si>
    <t>2.36</t>
  </si>
  <si>
    <t>33.1</t>
  </si>
  <si>
    <t>33.16</t>
  </si>
  <si>
    <t>9.2</t>
  </si>
  <si>
    <t>9.02</t>
  </si>
  <si>
    <t>9.01</t>
  </si>
  <si>
    <t>6.51</t>
  </si>
  <si>
    <t>66.26</t>
  </si>
  <si>
    <t>33.74</t>
  </si>
  <si>
    <t>0.9867</t>
  </si>
  <si>
    <t>0.034</t>
  </si>
  <si>
    <t>0.0729</t>
  </si>
  <si>
    <t>0.0015</t>
  </si>
  <si>
    <t>0.0133</t>
  </si>
  <si>
    <t>0.9628</t>
  </si>
  <si>
    <t>0.0375</t>
  </si>
  <si>
    <t>0.9271</t>
  </si>
  <si>
    <t>0.9611</t>
  </si>
  <si>
    <t>0.0032</t>
  </si>
  <si>
    <t>0.053</t>
  </si>
  <si>
    <t>0.0872</t>
  </si>
  <si>
    <t>0.1508</t>
  </si>
  <si>
    <t>0.0693</t>
  </si>
  <si>
    <t>0.0347</t>
  </si>
  <si>
    <t>0.1598</t>
  </si>
  <si>
    <t>0.94</t>
  </si>
  <si>
    <t>0.90</t>
  </si>
  <si>
    <t>0.95</t>
  </si>
  <si>
    <t>0.93</t>
  </si>
  <si>
    <t>0.91</t>
  </si>
  <si>
    <t>unknown</t>
  </si>
  <si>
    <t>Origine are coded according to the three-letter country codes (Alpha-3)</t>
  </si>
  <si>
    <t xml:space="preserve">Continent are coded as below: AF: Africa, AS: Asia, EU: Europe, ME: Middle-East, NAM: North-America; OC: Oceania and SAM: South-America </t>
  </si>
  <si>
    <t>SCG</t>
  </si>
  <si>
    <t>Fiber E-Eu</t>
  </si>
  <si>
    <t>29,425,369</t>
  </si>
  <si>
    <t>25,730,386</t>
  </si>
  <si>
    <t>26,636,119</t>
  </si>
  <si>
    <t>23,785,339</t>
  </si>
  <si>
    <t>18,203,127</t>
  </si>
  <si>
    <t>20,889,232</t>
  </si>
  <si>
    <t>18,299,719</t>
  </si>
  <si>
    <t>19,927,942</t>
  </si>
  <si>
    <t>17,699,753</t>
  </si>
  <si>
    <t>19,887,771</t>
  </si>
  <si>
    <t>19,392,306</t>
  </si>
  <si>
    <t>20,483,506</t>
  </si>
  <si>
    <t>18,078,158</t>
  </si>
  <si>
    <t>22,091,576</t>
  </si>
  <si>
    <t>15,636,771</t>
  </si>
  <si>
    <t>316,167,074</t>
  </si>
  <si>
    <t>1,058,862</t>
  </si>
  <si>
    <t>chromosome size (bp)</t>
  </si>
  <si>
    <r>
      <rPr>
        <b/>
        <sz val="11"/>
        <color theme="1"/>
        <rFont val="Calibri"/>
        <family val="2"/>
        <scheme val="minor"/>
      </rPr>
      <t>Supplementary Table S5</t>
    </r>
    <r>
      <rPr>
        <sz val="11"/>
        <color theme="1"/>
        <rFont val="Calibri"/>
        <family val="2"/>
        <scheme val="minor"/>
      </rPr>
      <t xml:space="preserve">: Pairwise </t>
    </r>
    <r>
      <rPr>
        <i/>
        <sz val="11"/>
        <color theme="1"/>
        <rFont val="Calibri"/>
        <family val="2"/>
        <scheme val="minor"/>
      </rPr>
      <t>F</t>
    </r>
    <r>
      <rPr>
        <vertAlign val="subscript"/>
        <sz val="11"/>
        <color theme="1"/>
        <rFont val="Calibri"/>
        <family val="2"/>
        <scheme val="minor"/>
      </rPr>
      <t>ST</t>
    </r>
    <r>
      <rPr>
        <sz val="11"/>
        <color theme="1"/>
        <rFont val="Calibri"/>
        <family val="2"/>
        <scheme val="minor"/>
      </rPr>
      <t xml:space="preserve"> intra-group using the method of Weir and Cockerham (Weir and Cockerham, 1984). (AM-EU=America and Europe; E-EU=Eastern Europe; AS-ME=Asia and Middle-East; W-EU=Western Europe).</t>
    </r>
  </si>
  <si>
    <r>
      <rPr>
        <b/>
        <sz val="11"/>
        <color theme="1"/>
        <rFont val="Calibri"/>
        <family val="2"/>
        <scheme val="minor"/>
      </rPr>
      <t xml:space="preserve"> Supplementary Table S2</t>
    </r>
    <r>
      <rPr>
        <sz val="11"/>
        <color theme="1"/>
        <rFont val="Calibri"/>
        <family val="2"/>
        <scheme val="minor"/>
      </rPr>
      <t>: Number of private SNP and SNP density by Kb for each flax type.</t>
    </r>
  </si>
  <si>
    <r>
      <rPr>
        <b/>
        <sz val="11"/>
        <color theme="1"/>
        <rFont val="Calibri"/>
        <family val="2"/>
        <scheme val="minor"/>
      </rPr>
      <t>Supplementary Table S4</t>
    </r>
    <r>
      <rPr>
        <sz val="11"/>
        <color theme="1"/>
        <rFont val="Calibri"/>
        <family val="2"/>
        <scheme val="minor"/>
      </rPr>
      <t>: Proportion of the membership probabilities based on the K-means clustering implemented in DAPC for k=4 (AM-EU=America and Europe; E-EU=Eastern Europe; AS-ME=Asia and Middle-East; W-EU=Western Europe).</t>
    </r>
  </si>
  <si>
    <r>
      <rPr>
        <b/>
        <sz val="11"/>
        <color theme="1"/>
        <rFont val="Calibri"/>
        <family val="2"/>
        <scheme val="minor"/>
      </rPr>
      <t>Supplementary Table S6</t>
    </r>
    <r>
      <rPr>
        <sz val="11"/>
        <color theme="1"/>
        <rFont val="Calibri"/>
        <family val="2"/>
        <scheme val="minor"/>
      </rPr>
      <t>: Estimated coefficients for AUDPC 2018 and 2019 with SpATS R-package.</t>
    </r>
  </si>
  <si>
    <t>snp1_4412249</t>
  </si>
  <si>
    <t>snp2_1671507</t>
  </si>
  <si>
    <t>snp4_1170622</t>
  </si>
  <si>
    <t>snp4_13878965</t>
  </si>
  <si>
    <t>snp13_339517</t>
  </si>
  <si>
    <t>snp13_4776228</t>
  </si>
  <si>
    <t>snp13_4830850</t>
  </si>
  <si>
    <t>snp14_3385227</t>
  </si>
  <si>
    <t>snp14_15012596</t>
  </si>
  <si>
    <t>snp14_15079728</t>
  </si>
  <si>
    <t>8.52334e-07</t>
  </si>
  <si>
    <t>3.49439e-04</t>
  </si>
  <si>
    <t>2.94794e-04</t>
  </si>
  <si>
    <t>1.65188e-07</t>
  </si>
  <si>
    <t>2.99322e-05</t>
  </si>
  <si>
    <t>5.06718e-08</t>
  </si>
  <si>
    <t>1.79631e-06</t>
  </si>
  <si>
    <t>0.0109555</t>
  </si>
  <si>
    <t>4.62326e-09</t>
  </si>
  <si>
    <t>1.34273e-04</t>
  </si>
  <si>
    <t>3.47396e-10</t>
  </si>
  <si>
    <t>4.04281e-07</t>
  </si>
  <si>
    <t>0.0021863</t>
  </si>
  <si>
    <t>3.33384e-07</t>
  </si>
  <si>
    <t>0.000216037</t>
  </si>
  <si>
    <t>1.00475e-06</t>
  </si>
  <si>
    <t>1.86466e-06</t>
  </si>
  <si>
    <t>Chromosomal coordinate of start codon ATG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Times New Roman"/>
      <family val="2"/>
      <charset val="204"/>
    </font>
    <font>
      <sz val="10"/>
      <color indexed="9"/>
      <name val="Times New Roman"/>
      <family val="2"/>
      <charset val="204"/>
    </font>
    <font>
      <sz val="10"/>
      <color indexed="62"/>
      <name val="Times New Roman"/>
      <family val="2"/>
      <charset val="204"/>
    </font>
    <font>
      <b/>
      <sz val="10"/>
      <color indexed="63"/>
      <name val="Times New Roman"/>
      <family val="2"/>
      <charset val="204"/>
    </font>
    <font>
      <b/>
      <sz val="10"/>
      <color indexed="52"/>
      <name val="Times New Roman"/>
      <family val="2"/>
      <charset val="204"/>
    </font>
    <font>
      <b/>
      <sz val="15"/>
      <color indexed="56"/>
      <name val="Times New Roman"/>
      <family val="2"/>
      <charset val="204"/>
    </font>
    <font>
      <b/>
      <sz val="13"/>
      <color indexed="56"/>
      <name val="Times New Roman"/>
      <family val="2"/>
      <charset val="204"/>
    </font>
    <font>
      <b/>
      <sz val="11"/>
      <color indexed="56"/>
      <name val="Times New Roman"/>
      <family val="2"/>
      <charset val="204"/>
    </font>
    <font>
      <b/>
      <sz val="10"/>
      <color indexed="8"/>
      <name val="Times New Roman"/>
      <family val="2"/>
      <charset val="204"/>
    </font>
    <font>
      <b/>
      <sz val="10"/>
      <color indexed="9"/>
      <name val="Times New Roman"/>
      <family val="2"/>
      <charset val="204"/>
    </font>
    <font>
      <b/>
      <sz val="18"/>
      <color indexed="56"/>
      <name val="Cambria"/>
      <family val="2"/>
      <charset val="204"/>
    </font>
    <font>
      <sz val="10"/>
      <color indexed="60"/>
      <name val="Times New Roman"/>
      <family val="2"/>
      <charset val="204"/>
    </font>
    <font>
      <sz val="11"/>
      <color indexed="8"/>
      <name val="Calibri"/>
      <family val="2"/>
      <charset val="204"/>
    </font>
    <font>
      <sz val="10"/>
      <name val="Helv"/>
      <charset val="204"/>
    </font>
    <font>
      <sz val="10"/>
      <color indexed="20"/>
      <name val="Times New Roman"/>
      <family val="2"/>
      <charset val="204"/>
    </font>
    <font>
      <i/>
      <sz val="10"/>
      <color indexed="23"/>
      <name val="Times New Roman"/>
      <family val="2"/>
      <charset val="204"/>
    </font>
    <font>
      <sz val="10"/>
      <color indexed="52"/>
      <name val="Times New Roman"/>
      <family val="2"/>
      <charset val="204"/>
    </font>
    <font>
      <sz val="10"/>
      <color indexed="10"/>
      <name val="Times New Roman"/>
      <family val="2"/>
      <charset val="204"/>
    </font>
    <font>
      <sz val="10"/>
      <color indexed="17"/>
      <name val="Times New Roman"/>
      <family val="2"/>
      <charset val="204"/>
    </font>
    <font>
      <sz val="10"/>
      <name val="Arial Cyr"/>
      <charset val="204"/>
    </font>
    <font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</font>
    <font>
      <sz val="11"/>
      <color rgb="FF000000"/>
      <name val="Calibri"/>
      <family val="2"/>
    </font>
    <font>
      <sz val="10"/>
      <name val="Helv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theme="0" tint="-0.249977111117893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/>
      <right/>
      <top/>
      <bottom style="medium">
        <color indexed="30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51">
    <xf numFmtId="0" fontId="0" fillId="0" borderId="0"/>
    <xf numFmtId="0" fontId="5" fillId="0" borderId="0" applyNumberFormat="0" applyFill="0" applyBorder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8" fillId="0" borderId="4" applyNumberFormat="0" applyFill="0" applyAlignment="0" applyProtection="0"/>
    <xf numFmtId="0" fontId="8" fillId="0" borderId="0" applyNumberFormat="0" applyFill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0" applyNumberFormat="0" applyBorder="0" applyAlignment="0" applyProtection="0"/>
    <xf numFmtId="0" fontId="12" fillId="6" borderId="5" applyNumberFormat="0" applyAlignment="0" applyProtection="0"/>
    <xf numFmtId="0" fontId="13" fillId="7" borderId="6" applyNumberFormat="0" applyAlignment="0" applyProtection="0"/>
    <xf numFmtId="0" fontId="14" fillId="7" borderId="5" applyNumberFormat="0" applyAlignment="0" applyProtection="0"/>
    <xf numFmtId="0" fontId="15" fillId="0" borderId="7" applyNumberFormat="0" applyFill="0" applyAlignment="0" applyProtection="0"/>
    <xf numFmtId="0" fontId="16" fillId="8" borderId="8" applyNumberFormat="0" applyAlignment="0" applyProtection="0"/>
    <xf numFmtId="0" fontId="17" fillId="0" borderId="0" applyNumberFormat="0" applyFill="0" applyBorder="0" applyAlignment="0" applyProtection="0"/>
    <xf numFmtId="0" fontId="4" fillId="9" borderId="9" applyNumberFormat="0" applyFont="0" applyAlignment="0" applyProtection="0"/>
    <xf numFmtId="0" fontId="18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9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2" borderId="0" applyNumberFormat="0" applyBorder="0" applyAlignment="0" applyProtection="0"/>
    <xf numFmtId="0" fontId="19" fillId="13" borderId="0" applyNumberFormat="0" applyBorder="0" applyAlignment="0" applyProtection="0"/>
    <xf numFmtId="0" fontId="19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6" borderId="0" applyNumberFormat="0" applyBorder="0" applyAlignment="0" applyProtection="0"/>
    <xf numFmtId="0" fontId="19" fillId="17" borderId="0" applyNumberFormat="0" applyBorder="0" applyAlignment="0" applyProtection="0"/>
    <xf numFmtId="0" fontId="19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0" borderId="0" applyNumberFormat="0" applyBorder="0" applyAlignment="0" applyProtection="0"/>
    <xf numFmtId="0" fontId="19" fillId="21" borderId="0" applyNumberFormat="0" applyBorder="0" applyAlignment="0" applyProtection="0"/>
    <xf numFmtId="0" fontId="19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4" borderId="0" applyNumberFormat="0" applyBorder="0" applyAlignment="0" applyProtection="0"/>
    <xf numFmtId="0" fontId="19" fillId="25" borderId="0" applyNumberFormat="0" applyBorder="0" applyAlignment="0" applyProtection="0"/>
    <xf numFmtId="0" fontId="19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28" borderId="0" applyNumberFormat="0" applyBorder="0" applyAlignment="0" applyProtection="0"/>
    <xf numFmtId="0" fontId="19" fillId="29" borderId="0" applyNumberFormat="0" applyBorder="0" applyAlignment="0" applyProtection="0"/>
    <xf numFmtId="0" fontId="19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32" borderId="0" applyNumberFormat="0" applyBorder="0" applyAlignment="0" applyProtection="0"/>
    <xf numFmtId="0" fontId="19" fillId="33" borderId="0" applyNumberFormat="0" applyBorder="0" applyAlignment="0" applyProtection="0"/>
    <xf numFmtId="0" fontId="20" fillId="0" borderId="0"/>
    <xf numFmtId="0" fontId="20" fillId="0" borderId="0"/>
    <xf numFmtId="0" fontId="20" fillId="0" borderId="0"/>
    <xf numFmtId="0" fontId="21" fillId="34" borderId="0" applyNumberFormat="0" applyBorder="0" applyAlignment="0" applyProtection="0"/>
    <xf numFmtId="0" fontId="21" fillId="35" borderId="0" applyNumberFormat="0" applyBorder="0" applyAlignment="0" applyProtection="0"/>
    <xf numFmtId="0" fontId="21" fillId="36" borderId="0" applyNumberFormat="0" applyBorder="0" applyAlignment="0" applyProtection="0"/>
    <xf numFmtId="0" fontId="21" fillId="37" borderId="0" applyNumberFormat="0" applyBorder="0" applyAlignment="0" applyProtection="0"/>
    <xf numFmtId="0" fontId="21" fillId="38" borderId="0" applyNumberFormat="0" applyBorder="0" applyAlignment="0" applyProtection="0"/>
    <xf numFmtId="0" fontId="21" fillId="39" borderId="0" applyNumberFormat="0" applyBorder="0" applyAlignment="0" applyProtection="0"/>
    <xf numFmtId="0" fontId="21" fillId="40" borderId="0" applyNumberFormat="0" applyBorder="0" applyAlignment="0" applyProtection="0"/>
    <xf numFmtId="0" fontId="21" fillId="41" borderId="0" applyNumberFormat="0" applyBorder="0" applyAlignment="0" applyProtection="0"/>
    <xf numFmtId="0" fontId="21" fillId="42" borderId="0" applyNumberFormat="0" applyBorder="0" applyAlignment="0" applyProtection="0"/>
    <xf numFmtId="0" fontId="21" fillId="37" borderId="0" applyNumberFormat="0" applyBorder="0" applyAlignment="0" applyProtection="0"/>
    <xf numFmtId="0" fontId="21" fillId="40" borderId="0" applyNumberFormat="0" applyBorder="0" applyAlignment="0" applyProtection="0"/>
    <xf numFmtId="0" fontId="21" fillId="43" borderId="0" applyNumberFormat="0" applyBorder="0" applyAlignment="0" applyProtection="0"/>
    <xf numFmtId="0" fontId="22" fillId="44" borderId="0" applyNumberFormat="0" applyBorder="0" applyAlignment="0" applyProtection="0"/>
    <xf numFmtId="0" fontId="22" fillId="41" borderId="0" applyNumberFormat="0" applyBorder="0" applyAlignment="0" applyProtection="0"/>
    <xf numFmtId="0" fontId="22" fillId="42" borderId="0" applyNumberFormat="0" applyBorder="0" applyAlignment="0" applyProtection="0"/>
    <xf numFmtId="0" fontId="22" fillId="45" borderId="0" applyNumberFormat="0" applyBorder="0" applyAlignment="0" applyProtection="0"/>
    <xf numFmtId="0" fontId="22" fillId="46" borderId="0" applyNumberFormat="0" applyBorder="0" applyAlignment="0" applyProtection="0"/>
    <xf numFmtId="0" fontId="22" fillId="47" borderId="0" applyNumberFormat="0" applyBorder="0" applyAlignment="0" applyProtection="0"/>
    <xf numFmtId="0" fontId="20" fillId="0" borderId="0"/>
    <xf numFmtId="0" fontId="22" fillId="48" borderId="0" applyNumberFormat="0" applyBorder="0" applyAlignment="0" applyProtection="0"/>
    <xf numFmtId="0" fontId="22" fillId="49" borderId="0" applyNumberFormat="0" applyBorder="0" applyAlignment="0" applyProtection="0"/>
    <xf numFmtId="0" fontId="22" fillId="50" borderId="0" applyNumberFormat="0" applyBorder="0" applyAlignment="0" applyProtection="0"/>
    <xf numFmtId="0" fontId="22" fillId="45" borderId="0" applyNumberFormat="0" applyBorder="0" applyAlignment="0" applyProtection="0"/>
    <xf numFmtId="0" fontId="22" fillId="46" borderId="0" applyNumberFormat="0" applyBorder="0" applyAlignment="0" applyProtection="0"/>
    <xf numFmtId="0" fontId="22" fillId="51" borderId="0" applyNumberFormat="0" applyBorder="0" applyAlignment="0" applyProtection="0"/>
    <xf numFmtId="0" fontId="23" fillId="39" borderId="11" applyNumberFormat="0" applyAlignment="0" applyProtection="0"/>
    <xf numFmtId="0" fontId="24" fillId="52" borderId="12" applyNumberFormat="0" applyAlignment="0" applyProtection="0"/>
    <xf numFmtId="0" fontId="25" fillId="52" borderId="11" applyNumberFormat="0" applyAlignment="0" applyProtection="0"/>
    <xf numFmtId="0" fontId="26" fillId="0" borderId="13" applyNumberFormat="0" applyFill="0" applyAlignment="0" applyProtection="0"/>
    <xf numFmtId="0" fontId="27" fillId="0" borderId="14" applyNumberFormat="0" applyFill="0" applyAlignment="0" applyProtection="0"/>
    <xf numFmtId="0" fontId="28" fillId="0" borderId="15" applyNumberFormat="0" applyFill="0" applyAlignment="0" applyProtection="0"/>
    <xf numFmtId="0" fontId="28" fillId="0" borderId="0" applyNumberFormat="0" applyFill="0" applyBorder="0" applyAlignment="0" applyProtection="0"/>
    <xf numFmtId="0" fontId="29" fillId="0" borderId="16" applyNumberFormat="0" applyFill="0" applyAlignment="0" applyProtection="0"/>
    <xf numFmtId="0" fontId="30" fillId="53" borderId="17" applyNumberFormat="0" applyAlignment="0" applyProtection="0"/>
    <xf numFmtId="0" fontId="31" fillId="0" borderId="0" applyNumberFormat="0" applyFill="0" applyBorder="0" applyAlignment="0" applyProtection="0"/>
    <xf numFmtId="0" fontId="32" fillId="54" borderId="0" applyNumberFormat="0" applyBorder="0" applyAlignment="0" applyProtection="0"/>
    <xf numFmtId="0" fontId="33" fillId="0" borderId="0"/>
    <xf numFmtId="0" fontId="34" fillId="0" borderId="0"/>
    <xf numFmtId="0" fontId="35" fillId="35" borderId="0" applyNumberFormat="0" applyBorder="0" applyAlignment="0" applyProtection="0"/>
    <xf numFmtId="0" fontId="36" fillId="0" borderId="0" applyNumberFormat="0" applyFill="0" applyBorder="0" applyAlignment="0" applyProtection="0"/>
    <xf numFmtId="0" fontId="21" fillId="55" borderId="18" applyNumberFormat="0" applyFont="0" applyAlignment="0" applyProtection="0"/>
    <xf numFmtId="0" fontId="37" fillId="0" borderId="19" applyNumberFormat="0" applyFill="0" applyAlignment="0" applyProtection="0"/>
    <xf numFmtId="0" fontId="38" fillId="0" borderId="0" applyNumberFormat="0" applyFill="0" applyBorder="0" applyAlignment="0" applyProtection="0"/>
    <xf numFmtId="0" fontId="39" fillId="36" borderId="0" applyNumberFormat="0" applyBorder="0" applyAlignment="0" applyProtection="0"/>
    <xf numFmtId="0" fontId="40" fillId="0" borderId="0"/>
    <xf numFmtId="0" fontId="28" fillId="0" borderId="20" applyNumberFormat="0" applyFill="0" applyAlignment="0" applyProtection="0"/>
    <xf numFmtId="0" fontId="4" fillId="0" borderId="0"/>
    <xf numFmtId="0" fontId="41" fillId="0" borderId="0"/>
    <xf numFmtId="0" fontId="4" fillId="0" borderId="0"/>
    <xf numFmtId="0" fontId="33" fillId="0" borderId="0"/>
    <xf numFmtId="0" fontId="4" fillId="9" borderId="9" applyNumberFormat="0" applyFont="0" applyAlignment="0" applyProtection="0"/>
    <xf numFmtId="0" fontId="42" fillId="0" borderId="0"/>
    <xf numFmtId="0" fontId="20" fillId="0" borderId="0"/>
    <xf numFmtId="0" fontId="20" fillId="0" borderId="0"/>
    <xf numFmtId="0" fontId="20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3" fillId="0" borderId="0"/>
    <xf numFmtId="0" fontId="44" fillId="0" borderId="0"/>
    <xf numFmtId="0" fontId="28" fillId="0" borderId="15" applyNumberFormat="0" applyFill="0" applyAlignment="0" applyProtection="0"/>
    <xf numFmtId="0" fontId="28" fillId="0" borderId="20" applyNumberFormat="0" applyFill="0" applyAlignment="0" applyProtection="0"/>
  </cellStyleXfs>
  <cellXfs count="39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1" fillId="0" borderId="0" xfId="0" applyFont="1"/>
    <xf numFmtId="0" fontId="0" fillId="0" borderId="0" xfId="0" applyFill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56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1" xfId="0" applyFont="1" applyFill="1" applyBorder="1" applyAlignment="1">
      <alignment horizontal="left" vertical="center"/>
    </xf>
    <xf numFmtId="0" fontId="0" fillId="0" borderId="0" xfId="0" applyFill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2" xfId="0" applyFill="1" applyBorder="1" applyAlignment="1">
      <alignment vertical="center"/>
    </xf>
    <xf numFmtId="0" fontId="0" fillId="0" borderId="22" xfId="0" applyFill="1" applyBorder="1" applyAlignment="1">
      <alignment horizontal="left" vertical="center"/>
    </xf>
    <xf numFmtId="0" fontId="47" fillId="0" borderId="1" xfId="0" applyFont="1" applyBorder="1" applyAlignment="1">
      <alignment horizontal="center" vertical="center"/>
    </xf>
    <xf numFmtId="11" fontId="47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56" borderId="1" xfId="0" applyFont="1" applyFill="1" applyBorder="1" applyAlignment="1">
      <alignment horizontal="center" vertical="center"/>
    </xf>
    <xf numFmtId="0" fontId="2" fillId="56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51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20% - Акцент1" xfId="45"/>
    <cellStyle name="20% - Акцент2" xfId="46"/>
    <cellStyle name="20% - Акцент3" xfId="47"/>
    <cellStyle name="20% - Акцент4" xfId="48"/>
    <cellStyle name="20% - Акцент5" xfId="49"/>
    <cellStyle name="20% - Акцент6" xfId="50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40% - Акцент1" xfId="51"/>
    <cellStyle name="40% - Акцент2" xfId="52"/>
    <cellStyle name="40% - Акцент3" xfId="53"/>
    <cellStyle name="40% - Акцент4" xfId="54"/>
    <cellStyle name="40% - Акцент5" xfId="55"/>
    <cellStyle name="40% - Акцент6" xfId="56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60% - Акцент1" xfId="57"/>
    <cellStyle name="60% - Акцент2" xfId="58"/>
    <cellStyle name="60% - Акцент3" xfId="59"/>
    <cellStyle name="60% - Акцент4" xfId="60"/>
    <cellStyle name="60% - Акцент5" xfId="61"/>
    <cellStyle name="60% - Акцент6" xfId="62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Commentaire 2" xfId="95"/>
    <cellStyle name="Entrée" xfId="9" builtinId="20" customBuiltin="1"/>
    <cellStyle name="Excel Built-in Normal" xfId="96"/>
    <cellStyle name="Insatisfaisant" xfId="7" builtinId="27" customBuiltin="1"/>
    <cellStyle name="Neutre" xfId="8" builtinId="28" customBuiltin="1"/>
    <cellStyle name="Normal" xfId="0" builtinId="0"/>
    <cellStyle name="Normal 10" xfId="122"/>
    <cellStyle name="Normal 11" xfId="121"/>
    <cellStyle name="Normal 12" xfId="120"/>
    <cellStyle name="Normal 13" xfId="119"/>
    <cellStyle name="Normal 14" xfId="118"/>
    <cellStyle name="Normal 15" xfId="117"/>
    <cellStyle name="Normal 16" xfId="116"/>
    <cellStyle name="Normal 17" xfId="115"/>
    <cellStyle name="Normal 18" xfId="114"/>
    <cellStyle name="Normal 19" xfId="113"/>
    <cellStyle name="Normal 2" xfId="42"/>
    <cellStyle name="Normal 2 2" xfId="128"/>
    <cellStyle name="Normal 20" xfId="112"/>
    <cellStyle name="Normal 21" xfId="111"/>
    <cellStyle name="Normal 22" xfId="110"/>
    <cellStyle name="Normal 23" xfId="109"/>
    <cellStyle name="Normal 24" xfId="108"/>
    <cellStyle name="Normal 25" xfId="107"/>
    <cellStyle name="Normal 26" xfId="106"/>
    <cellStyle name="Normal 27" xfId="105"/>
    <cellStyle name="Normal 28" xfId="138"/>
    <cellStyle name="Normal 29" xfId="140"/>
    <cellStyle name="Normal 3" xfId="43"/>
    <cellStyle name="Normal 3 2" xfId="91"/>
    <cellStyle name="Normal 3 3" xfId="127"/>
    <cellStyle name="Normal 30" xfId="135"/>
    <cellStyle name="Normal 31" xfId="134"/>
    <cellStyle name="Normal 32" xfId="133"/>
    <cellStyle name="Normal 33" xfId="132"/>
    <cellStyle name="Normal 34" xfId="131"/>
    <cellStyle name="Normal 35" xfId="139"/>
    <cellStyle name="Normal 36" xfId="104"/>
    <cellStyle name="Normal 37" xfId="137"/>
    <cellStyle name="Normal 38" xfId="136"/>
    <cellStyle name="Normal 39" xfId="147"/>
    <cellStyle name="Normal 4" xfId="44"/>
    <cellStyle name="Normal 4 2" xfId="97"/>
    <cellStyle name="Normal 4 3" xfId="126"/>
    <cellStyle name="Normal 40" xfId="146"/>
    <cellStyle name="Normal 41" xfId="143"/>
    <cellStyle name="Normal 42" xfId="130"/>
    <cellStyle name="Normal 43" xfId="145"/>
    <cellStyle name="Normal 44" xfId="103"/>
    <cellStyle name="Normal 45" xfId="141"/>
    <cellStyle name="Normal 46" xfId="102"/>
    <cellStyle name="Normal 47" xfId="101"/>
    <cellStyle name="Normal 48" xfId="100"/>
    <cellStyle name="Normal 49" xfId="129"/>
    <cellStyle name="Normal 5" xfId="89"/>
    <cellStyle name="Normal 5 2" xfId="125"/>
    <cellStyle name="Normal 50" xfId="148"/>
    <cellStyle name="Normal 6" xfId="93"/>
    <cellStyle name="Normal 6 2" xfId="124"/>
    <cellStyle name="Normal 7" xfId="98"/>
    <cellStyle name="Normal 7 2" xfId="99"/>
    <cellStyle name="Normal 7 3" xfId="123"/>
    <cellStyle name="Normal 8" xfId="144"/>
    <cellStyle name="Normal 9" xfId="142"/>
    <cellStyle name="Satisfaisant" xfId="6" builtinId="26" customBuiltin="1"/>
    <cellStyle name="Sortie" xfId="10" builtinId="21" customBuiltin="1"/>
    <cellStyle name="Standaard_r2vvlyn1" xfId="63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  <cellStyle name="Акцент1" xfId="64"/>
    <cellStyle name="Акцент2" xfId="65"/>
    <cellStyle name="Акцент3" xfId="66"/>
    <cellStyle name="Акцент4" xfId="67"/>
    <cellStyle name="Акцент5" xfId="68"/>
    <cellStyle name="Акцент6" xfId="69"/>
    <cellStyle name="Ввод " xfId="70"/>
    <cellStyle name="Вывод" xfId="71"/>
    <cellStyle name="Вычисление" xfId="72"/>
    <cellStyle name="Заголовок 1" xfId="73"/>
    <cellStyle name="Заголовок 2" xfId="74"/>
    <cellStyle name="Заголовок 3" xfId="75"/>
    <cellStyle name="Заголовок 3 2" xfId="149"/>
    <cellStyle name="Заголовок 3 2 2" xfId="150"/>
    <cellStyle name="Заголовок 3 3" xfId="90"/>
    <cellStyle name="Заголовок 4" xfId="76"/>
    <cellStyle name="Итог" xfId="77"/>
    <cellStyle name="Контрольная ячейка" xfId="78"/>
    <cellStyle name="Название" xfId="79"/>
    <cellStyle name="Нейтральный" xfId="80"/>
    <cellStyle name="Обычный 2" xfId="81"/>
    <cellStyle name="Обычный 2 2" xfId="92"/>
    <cellStyle name="Обычный 2 3" xfId="94"/>
    <cellStyle name="Обычный_LINI7" xfId="82"/>
    <cellStyle name="Плохой" xfId="83"/>
    <cellStyle name="Пояснение" xfId="84"/>
    <cellStyle name="Примечание" xfId="85"/>
    <cellStyle name="Связанная ячейка" xfId="86"/>
    <cellStyle name="Текст предупреждения" xfId="87"/>
    <cellStyle name="Хороший" xfId="8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5"/>
  <sheetViews>
    <sheetView workbookViewId="0">
      <selection activeCell="P13" sqref="P13"/>
    </sheetView>
  </sheetViews>
  <sheetFormatPr baseColWidth="10" defaultRowHeight="15"/>
  <sheetData>
    <row r="1" spans="1:8">
      <c r="A1" t="s">
        <v>1385</v>
      </c>
    </row>
    <row r="2" spans="1:8" ht="30" customHeight="1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3" t="s">
        <v>5</v>
      </c>
      <c r="G2" s="3" t="s">
        <v>6</v>
      </c>
      <c r="H2" s="3" t="s">
        <v>7</v>
      </c>
    </row>
    <row r="3" spans="1:8">
      <c r="A3" s="1" t="s">
        <v>8</v>
      </c>
      <c r="B3" s="1" t="s">
        <v>9</v>
      </c>
      <c r="C3" s="1" t="s">
        <v>10</v>
      </c>
      <c r="D3" s="1" t="s">
        <v>11</v>
      </c>
      <c r="E3" s="1" t="s">
        <v>12</v>
      </c>
      <c r="F3" s="1" t="s">
        <v>13</v>
      </c>
      <c r="G3" s="1" t="s">
        <v>14</v>
      </c>
      <c r="H3" s="1" t="s">
        <v>14</v>
      </c>
    </row>
    <row r="4" spans="1:8">
      <c r="A4" s="1" t="s">
        <v>15</v>
      </c>
      <c r="B4" s="1" t="s">
        <v>1608</v>
      </c>
      <c r="C4" s="1" t="s">
        <v>1608</v>
      </c>
      <c r="D4" s="1" t="s">
        <v>1608</v>
      </c>
      <c r="E4" s="1" t="s">
        <v>16</v>
      </c>
      <c r="F4" s="1" t="s">
        <v>17</v>
      </c>
      <c r="G4" s="1" t="s">
        <v>14</v>
      </c>
      <c r="H4" s="1" t="s">
        <v>14</v>
      </c>
    </row>
    <row r="5" spans="1:8">
      <c r="A5" s="1" t="s">
        <v>18</v>
      </c>
      <c r="B5" s="1" t="s">
        <v>19</v>
      </c>
      <c r="C5" s="1" t="s">
        <v>20</v>
      </c>
      <c r="D5" s="1" t="s">
        <v>11</v>
      </c>
      <c r="E5" s="1" t="s">
        <v>21</v>
      </c>
      <c r="F5" s="1" t="s">
        <v>14</v>
      </c>
      <c r="G5" s="1" t="s">
        <v>14</v>
      </c>
      <c r="H5" s="1" t="s">
        <v>14</v>
      </c>
    </row>
    <row r="6" spans="1:8">
      <c r="A6" s="1" t="s">
        <v>22</v>
      </c>
      <c r="B6" s="1" t="s">
        <v>23</v>
      </c>
      <c r="C6" s="1" t="s">
        <v>24</v>
      </c>
      <c r="D6" s="1" t="s">
        <v>11</v>
      </c>
      <c r="E6" s="1" t="s">
        <v>14</v>
      </c>
      <c r="F6" s="1" t="s">
        <v>21</v>
      </c>
      <c r="G6" s="1" t="s">
        <v>14</v>
      </c>
      <c r="H6" s="1" t="s">
        <v>14</v>
      </c>
    </row>
    <row r="7" spans="1:8">
      <c r="A7" s="1" t="s">
        <v>25</v>
      </c>
      <c r="B7" s="1" t="s">
        <v>26</v>
      </c>
      <c r="C7" s="1" t="s">
        <v>24</v>
      </c>
      <c r="D7" s="1" t="s">
        <v>11</v>
      </c>
      <c r="E7" s="1" t="s">
        <v>27</v>
      </c>
      <c r="F7" s="1" t="s">
        <v>28</v>
      </c>
      <c r="G7" s="1" t="s">
        <v>14</v>
      </c>
      <c r="H7" s="1" t="s">
        <v>14</v>
      </c>
    </row>
    <row r="8" spans="1:8">
      <c r="A8" s="1" t="s">
        <v>29</v>
      </c>
      <c r="B8" s="1" t="s">
        <v>30</v>
      </c>
      <c r="C8" s="1" t="s">
        <v>24</v>
      </c>
      <c r="D8" s="1" t="s">
        <v>31</v>
      </c>
      <c r="E8" s="1" t="s">
        <v>21</v>
      </c>
      <c r="F8" s="1" t="s">
        <v>14</v>
      </c>
      <c r="G8" s="1" t="s">
        <v>14</v>
      </c>
      <c r="H8" s="1" t="s">
        <v>14</v>
      </c>
    </row>
    <row r="9" spans="1:8">
      <c r="A9" s="1" t="s">
        <v>32</v>
      </c>
      <c r="B9" s="1" t="s">
        <v>26</v>
      </c>
      <c r="C9" s="1" t="s">
        <v>24</v>
      </c>
      <c r="D9" s="1" t="s">
        <v>11</v>
      </c>
      <c r="E9" s="1" t="s">
        <v>21</v>
      </c>
      <c r="F9" s="1" t="s">
        <v>14</v>
      </c>
      <c r="G9" s="1" t="s">
        <v>14</v>
      </c>
      <c r="H9" s="1" t="s">
        <v>14</v>
      </c>
    </row>
    <row r="10" spans="1:8">
      <c r="A10" s="1" t="s">
        <v>33</v>
      </c>
      <c r="B10" s="1" t="s">
        <v>34</v>
      </c>
      <c r="C10" s="1" t="s">
        <v>24</v>
      </c>
      <c r="D10" s="1" t="s">
        <v>11</v>
      </c>
      <c r="E10" s="1" t="s">
        <v>14</v>
      </c>
      <c r="F10" s="1" t="s">
        <v>14</v>
      </c>
      <c r="G10" s="1" t="s">
        <v>14</v>
      </c>
      <c r="H10" s="1" t="s">
        <v>21</v>
      </c>
    </row>
    <row r="11" spans="1:8">
      <c r="A11" s="1" t="s">
        <v>35</v>
      </c>
      <c r="B11" s="1" t="s">
        <v>36</v>
      </c>
      <c r="C11" s="1" t="s">
        <v>37</v>
      </c>
      <c r="D11" s="1" t="s">
        <v>11</v>
      </c>
      <c r="E11" s="1" t="s">
        <v>38</v>
      </c>
      <c r="F11" s="1" t="s">
        <v>39</v>
      </c>
      <c r="G11" s="1" t="s">
        <v>14</v>
      </c>
      <c r="H11" s="1" t="s">
        <v>14</v>
      </c>
    </row>
    <row r="12" spans="1:8">
      <c r="A12" s="1" t="s">
        <v>40</v>
      </c>
      <c r="B12" s="1" t="s">
        <v>1608</v>
      </c>
      <c r="C12" s="1" t="s">
        <v>1608</v>
      </c>
      <c r="D12" s="1" t="s">
        <v>11</v>
      </c>
      <c r="E12" s="1" t="s">
        <v>41</v>
      </c>
      <c r="F12" s="1" t="s">
        <v>42</v>
      </c>
      <c r="G12" s="1" t="s">
        <v>14</v>
      </c>
      <c r="H12" s="1" t="s">
        <v>14</v>
      </c>
    </row>
    <row r="13" spans="1:8">
      <c r="A13" s="1" t="s">
        <v>43</v>
      </c>
      <c r="B13" s="1" t="s">
        <v>44</v>
      </c>
      <c r="C13" s="1" t="s">
        <v>24</v>
      </c>
      <c r="D13" s="1" t="s">
        <v>11</v>
      </c>
      <c r="E13" s="1" t="s">
        <v>14</v>
      </c>
      <c r="F13" s="1" t="s">
        <v>14</v>
      </c>
      <c r="G13" s="1" t="s">
        <v>14</v>
      </c>
      <c r="H13" s="1" t="s">
        <v>21</v>
      </c>
    </row>
    <row r="14" spans="1:8">
      <c r="A14" s="1" t="s">
        <v>45</v>
      </c>
      <c r="B14" s="1" t="s">
        <v>44</v>
      </c>
      <c r="C14" s="1" t="s">
        <v>24</v>
      </c>
      <c r="D14" s="1" t="s">
        <v>11</v>
      </c>
      <c r="E14" s="1" t="s">
        <v>46</v>
      </c>
      <c r="F14" s="1" t="s">
        <v>47</v>
      </c>
      <c r="G14" s="1" t="s">
        <v>14</v>
      </c>
      <c r="H14" s="1" t="s">
        <v>14</v>
      </c>
    </row>
    <row r="15" spans="1:8">
      <c r="A15" s="1" t="s">
        <v>48</v>
      </c>
      <c r="B15" s="1" t="s">
        <v>49</v>
      </c>
      <c r="C15" s="1" t="s">
        <v>24</v>
      </c>
      <c r="D15" s="1" t="s">
        <v>11</v>
      </c>
      <c r="E15" s="1" t="s">
        <v>14</v>
      </c>
      <c r="F15" s="1" t="s">
        <v>21</v>
      </c>
      <c r="G15" s="1" t="s">
        <v>14</v>
      </c>
      <c r="H15" s="1" t="s">
        <v>14</v>
      </c>
    </row>
    <row r="16" spans="1:8">
      <c r="A16" s="1" t="s">
        <v>50</v>
      </c>
      <c r="B16" s="1" t="s">
        <v>34</v>
      </c>
      <c r="C16" s="1" t="s">
        <v>24</v>
      </c>
      <c r="D16" s="1" t="s">
        <v>11</v>
      </c>
      <c r="E16" s="1" t="s">
        <v>14</v>
      </c>
      <c r="F16" s="1" t="s">
        <v>14</v>
      </c>
      <c r="G16" s="1" t="s">
        <v>14</v>
      </c>
      <c r="H16" s="1" t="s">
        <v>21</v>
      </c>
    </row>
    <row r="17" spans="1:8">
      <c r="A17" s="1" t="s">
        <v>51</v>
      </c>
      <c r="B17" s="1" t="s">
        <v>34</v>
      </c>
      <c r="C17" s="1" t="s">
        <v>24</v>
      </c>
      <c r="D17" s="1" t="s">
        <v>11</v>
      </c>
      <c r="E17" s="1" t="s">
        <v>52</v>
      </c>
      <c r="F17" s="1" t="s">
        <v>53</v>
      </c>
      <c r="G17" s="1" t="s">
        <v>14</v>
      </c>
      <c r="H17" s="1" t="s">
        <v>54</v>
      </c>
    </row>
    <row r="18" spans="1:8">
      <c r="A18" s="1" t="s">
        <v>55</v>
      </c>
      <c r="B18" s="1" t="s">
        <v>56</v>
      </c>
      <c r="C18" s="1" t="s">
        <v>37</v>
      </c>
      <c r="D18" s="1" t="s">
        <v>11</v>
      </c>
      <c r="E18" s="1" t="s">
        <v>14</v>
      </c>
      <c r="F18" s="1" t="s">
        <v>21</v>
      </c>
      <c r="G18" s="1" t="s">
        <v>14</v>
      </c>
      <c r="H18" s="1" t="s">
        <v>14</v>
      </c>
    </row>
    <row r="19" spans="1:8">
      <c r="A19" s="1" t="s">
        <v>57</v>
      </c>
      <c r="B19" s="1" t="s">
        <v>1608</v>
      </c>
      <c r="C19" s="1" t="s">
        <v>1608</v>
      </c>
      <c r="D19" s="1" t="s">
        <v>1608</v>
      </c>
      <c r="E19" s="1" t="s">
        <v>58</v>
      </c>
      <c r="F19" s="1" t="s">
        <v>59</v>
      </c>
      <c r="G19" s="1" t="s">
        <v>14</v>
      </c>
      <c r="H19" s="1" t="s">
        <v>14</v>
      </c>
    </row>
    <row r="20" spans="1:8">
      <c r="A20" s="1" t="s">
        <v>60</v>
      </c>
      <c r="B20" s="1" t="s">
        <v>1608</v>
      </c>
      <c r="C20" s="1" t="s">
        <v>1608</v>
      </c>
      <c r="D20" s="1" t="s">
        <v>1608</v>
      </c>
      <c r="E20" s="1" t="s">
        <v>61</v>
      </c>
      <c r="F20" s="1" t="s">
        <v>62</v>
      </c>
      <c r="G20" s="1" t="s">
        <v>14</v>
      </c>
      <c r="H20" s="1" t="s">
        <v>14</v>
      </c>
    </row>
    <row r="21" spans="1:8">
      <c r="A21" s="1" t="s">
        <v>63</v>
      </c>
      <c r="B21" s="1" t="s">
        <v>19</v>
      </c>
      <c r="C21" s="1" t="s">
        <v>20</v>
      </c>
      <c r="D21" s="1" t="s">
        <v>11</v>
      </c>
      <c r="E21" s="1" t="s">
        <v>21</v>
      </c>
      <c r="F21" s="1" t="s">
        <v>14</v>
      </c>
      <c r="G21" s="1" t="s">
        <v>14</v>
      </c>
      <c r="H21" s="1" t="s">
        <v>14</v>
      </c>
    </row>
    <row r="22" spans="1:8">
      <c r="A22" s="1" t="s">
        <v>64</v>
      </c>
      <c r="B22" s="1" t="s">
        <v>56</v>
      </c>
      <c r="C22" s="1" t="s">
        <v>37</v>
      </c>
      <c r="D22" s="1" t="s">
        <v>11</v>
      </c>
      <c r="E22" s="1" t="s">
        <v>65</v>
      </c>
      <c r="F22" s="1" t="s">
        <v>66</v>
      </c>
      <c r="G22" s="1" t="s">
        <v>14</v>
      </c>
      <c r="H22" s="1" t="s">
        <v>52</v>
      </c>
    </row>
    <row r="23" spans="1:8">
      <c r="A23" s="1" t="s">
        <v>67</v>
      </c>
      <c r="B23" s="1" t="s">
        <v>56</v>
      </c>
      <c r="C23" s="1" t="s">
        <v>37</v>
      </c>
      <c r="D23" s="1" t="s">
        <v>11</v>
      </c>
      <c r="E23" s="1" t="s">
        <v>14</v>
      </c>
      <c r="F23" s="1" t="s">
        <v>21</v>
      </c>
      <c r="G23" s="1" t="s">
        <v>14</v>
      </c>
      <c r="H23" s="1" t="s">
        <v>14</v>
      </c>
    </row>
    <row r="24" spans="1:8">
      <c r="A24" s="1" t="s">
        <v>68</v>
      </c>
      <c r="B24" s="1" t="s">
        <v>69</v>
      </c>
      <c r="C24" s="1" t="s">
        <v>24</v>
      </c>
      <c r="D24" s="1" t="s">
        <v>11</v>
      </c>
      <c r="E24" s="1" t="s">
        <v>14</v>
      </c>
      <c r="F24" s="1" t="s">
        <v>21</v>
      </c>
      <c r="G24" s="1" t="s">
        <v>14</v>
      </c>
      <c r="H24" s="1" t="s">
        <v>14</v>
      </c>
    </row>
    <row r="25" spans="1:8">
      <c r="A25" s="1" t="s">
        <v>70</v>
      </c>
      <c r="B25" s="1" t="s">
        <v>1608</v>
      </c>
      <c r="C25" s="1" t="s">
        <v>1608</v>
      </c>
      <c r="D25" s="1" t="s">
        <v>11</v>
      </c>
      <c r="E25" s="1" t="s">
        <v>21</v>
      </c>
      <c r="F25" s="1" t="s">
        <v>14</v>
      </c>
      <c r="G25" s="1" t="s">
        <v>14</v>
      </c>
      <c r="H25" s="1" t="s">
        <v>14</v>
      </c>
    </row>
    <row r="26" spans="1:8">
      <c r="A26" s="1" t="s">
        <v>71</v>
      </c>
      <c r="B26" s="1" t="s">
        <v>56</v>
      </c>
      <c r="C26" s="1" t="s">
        <v>37</v>
      </c>
      <c r="D26" s="1" t="s">
        <v>11</v>
      </c>
      <c r="E26" s="1" t="s">
        <v>72</v>
      </c>
      <c r="F26" s="1" t="s">
        <v>73</v>
      </c>
      <c r="G26" s="1" t="s">
        <v>14</v>
      </c>
      <c r="H26" s="1" t="s">
        <v>14</v>
      </c>
    </row>
    <row r="27" spans="1:8">
      <c r="A27" s="1" t="s">
        <v>74</v>
      </c>
      <c r="B27" s="1" t="s">
        <v>1608</v>
      </c>
      <c r="C27" s="1" t="s">
        <v>1608</v>
      </c>
      <c r="D27" s="1" t="s">
        <v>1608</v>
      </c>
      <c r="E27" s="1" t="s">
        <v>75</v>
      </c>
      <c r="F27" s="1" t="s">
        <v>76</v>
      </c>
      <c r="G27" s="1" t="s">
        <v>14</v>
      </c>
      <c r="H27" s="1" t="s">
        <v>14</v>
      </c>
    </row>
    <row r="28" spans="1:8">
      <c r="A28" s="1" t="s">
        <v>77</v>
      </c>
      <c r="B28" s="1" t="s">
        <v>78</v>
      </c>
      <c r="C28" s="1" t="s">
        <v>20</v>
      </c>
      <c r="D28" s="1" t="s">
        <v>79</v>
      </c>
      <c r="E28" s="1" t="s">
        <v>58</v>
      </c>
      <c r="F28" s="1" t="s">
        <v>59</v>
      </c>
      <c r="G28" s="1" t="s">
        <v>14</v>
      </c>
      <c r="H28" s="1" t="s">
        <v>14</v>
      </c>
    </row>
    <row r="29" spans="1:8">
      <c r="A29" s="1" t="s">
        <v>80</v>
      </c>
      <c r="B29" s="1" t="s">
        <v>1608</v>
      </c>
      <c r="C29" s="1" t="s">
        <v>1608</v>
      </c>
      <c r="D29" s="1" t="s">
        <v>11</v>
      </c>
      <c r="E29" s="1" t="s">
        <v>21</v>
      </c>
      <c r="F29" s="1" t="s">
        <v>14</v>
      </c>
      <c r="G29" s="1" t="s">
        <v>14</v>
      </c>
      <c r="H29" s="1" t="s">
        <v>14</v>
      </c>
    </row>
    <row r="30" spans="1:8">
      <c r="A30" s="1" t="s">
        <v>81</v>
      </c>
      <c r="B30" s="1" t="s">
        <v>36</v>
      </c>
      <c r="C30" s="1" t="s">
        <v>37</v>
      </c>
      <c r="D30" s="1" t="s">
        <v>11</v>
      </c>
      <c r="E30" s="1" t="s">
        <v>82</v>
      </c>
      <c r="F30" s="1" t="s">
        <v>52</v>
      </c>
      <c r="G30" s="1" t="s">
        <v>14</v>
      </c>
      <c r="H30" s="1" t="s">
        <v>14</v>
      </c>
    </row>
    <row r="31" spans="1:8">
      <c r="A31" s="1" t="s">
        <v>83</v>
      </c>
      <c r="B31" s="1" t="s">
        <v>84</v>
      </c>
      <c r="C31" s="1" t="s">
        <v>24</v>
      </c>
      <c r="D31" s="1" t="s">
        <v>11</v>
      </c>
      <c r="E31" s="1" t="s">
        <v>21</v>
      </c>
      <c r="F31" s="1" t="s">
        <v>14</v>
      </c>
      <c r="G31" s="1" t="s">
        <v>14</v>
      </c>
      <c r="H31" s="1" t="s">
        <v>14</v>
      </c>
    </row>
    <row r="32" spans="1:8">
      <c r="A32" s="1" t="s">
        <v>85</v>
      </c>
      <c r="B32" s="1" t="s">
        <v>84</v>
      </c>
      <c r="C32" s="1" t="s">
        <v>24</v>
      </c>
      <c r="D32" s="1" t="s">
        <v>11</v>
      </c>
      <c r="E32" s="1" t="s">
        <v>86</v>
      </c>
      <c r="F32" s="1" t="s">
        <v>87</v>
      </c>
      <c r="G32" s="1" t="s">
        <v>14</v>
      </c>
      <c r="H32" s="1" t="s">
        <v>88</v>
      </c>
    </row>
    <row r="33" spans="1:8">
      <c r="A33" s="1" t="s">
        <v>89</v>
      </c>
      <c r="B33" s="1" t="s">
        <v>69</v>
      </c>
      <c r="C33" s="1" t="s">
        <v>24</v>
      </c>
      <c r="D33" s="1" t="s">
        <v>11</v>
      </c>
      <c r="E33" s="1" t="s">
        <v>14</v>
      </c>
      <c r="F33" s="1" t="s">
        <v>21</v>
      </c>
      <c r="G33" s="1" t="s">
        <v>14</v>
      </c>
      <c r="H33" s="1" t="s">
        <v>14</v>
      </c>
    </row>
    <row r="34" spans="1:8">
      <c r="A34" s="1" t="s">
        <v>90</v>
      </c>
      <c r="B34" s="1" t="s">
        <v>91</v>
      </c>
      <c r="C34" s="1" t="s">
        <v>92</v>
      </c>
      <c r="D34" s="1" t="s">
        <v>79</v>
      </c>
      <c r="E34" s="1" t="s">
        <v>93</v>
      </c>
      <c r="F34" s="1" t="s">
        <v>94</v>
      </c>
      <c r="G34" s="1" t="s">
        <v>14</v>
      </c>
      <c r="H34" s="1" t="s">
        <v>14</v>
      </c>
    </row>
    <row r="35" spans="1:8">
      <c r="A35" s="1" t="s">
        <v>95</v>
      </c>
      <c r="B35" s="1" t="s">
        <v>56</v>
      </c>
      <c r="C35" s="1" t="s">
        <v>37</v>
      </c>
      <c r="D35" s="1" t="s">
        <v>11</v>
      </c>
      <c r="E35" s="1" t="s">
        <v>14</v>
      </c>
      <c r="F35" s="1" t="s">
        <v>21</v>
      </c>
      <c r="G35" s="1" t="s">
        <v>14</v>
      </c>
      <c r="H35" s="1" t="s">
        <v>14</v>
      </c>
    </row>
    <row r="36" spans="1:8">
      <c r="A36" s="1" t="s">
        <v>96</v>
      </c>
      <c r="B36" s="1" t="s">
        <v>56</v>
      </c>
      <c r="C36" s="1" t="s">
        <v>37</v>
      </c>
      <c r="D36" s="1" t="s">
        <v>11</v>
      </c>
      <c r="E36" s="1" t="s">
        <v>97</v>
      </c>
      <c r="F36" s="1" t="s">
        <v>98</v>
      </c>
      <c r="G36" s="1" t="s">
        <v>14</v>
      </c>
      <c r="H36" s="1" t="s">
        <v>14</v>
      </c>
    </row>
    <row r="37" spans="1:8">
      <c r="A37" s="1" t="s">
        <v>99</v>
      </c>
      <c r="B37" s="1" t="s">
        <v>1608</v>
      </c>
      <c r="C37" s="1" t="s">
        <v>1608</v>
      </c>
      <c r="D37" s="1" t="s">
        <v>11</v>
      </c>
      <c r="E37" s="1" t="s">
        <v>14</v>
      </c>
      <c r="F37" s="1" t="s">
        <v>21</v>
      </c>
      <c r="G37" s="1" t="s">
        <v>14</v>
      </c>
      <c r="H37" s="1" t="s">
        <v>14</v>
      </c>
    </row>
    <row r="38" spans="1:8">
      <c r="A38" s="1" t="s">
        <v>100</v>
      </c>
      <c r="B38" s="1" t="s">
        <v>101</v>
      </c>
      <c r="C38" s="1" t="s">
        <v>24</v>
      </c>
      <c r="D38" s="1" t="s">
        <v>11</v>
      </c>
      <c r="E38" s="1" t="s">
        <v>14</v>
      </c>
      <c r="F38" s="1" t="s">
        <v>52</v>
      </c>
      <c r="G38" s="1" t="s">
        <v>14</v>
      </c>
      <c r="H38" s="1" t="s">
        <v>82</v>
      </c>
    </row>
    <row r="39" spans="1:8">
      <c r="A39" s="1" t="s">
        <v>102</v>
      </c>
      <c r="B39" s="1" t="s">
        <v>1608</v>
      </c>
      <c r="C39" s="1" t="s">
        <v>1608</v>
      </c>
      <c r="D39" s="1" t="s">
        <v>1608</v>
      </c>
      <c r="E39" s="1" t="s">
        <v>14</v>
      </c>
      <c r="F39" s="1" t="s">
        <v>21</v>
      </c>
      <c r="G39" s="1" t="s">
        <v>14</v>
      </c>
      <c r="H39" s="1" t="s">
        <v>14</v>
      </c>
    </row>
    <row r="40" spans="1:8">
      <c r="A40" s="1" t="s">
        <v>103</v>
      </c>
      <c r="B40" s="1" t="s">
        <v>1608</v>
      </c>
      <c r="C40" s="1" t="s">
        <v>1608</v>
      </c>
      <c r="D40" s="1" t="s">
        <v>11</v>
      </c>
      <c r="E40" s="1" t="s">
        <v>14</v>
      </c>
      <c r="F40" s="1" t="s">
        <v>75</v>
      </c>
      <c r="G40" s="1" t="s">
        <v>14</v>
      </c>
      <c r="H40" s="1" t="s">
        <v>14</v>
      </c>
    </row>
    <row r="41" spans="1:8">
      <c r="A41" s="1" t="s">
        <v>104</v>
      </c>
      <c r="B41" s="1" t="s">
        <v>26</v>
      </c>
      <c r="C41" s="1" t="s">
        <v>24</v>
      </c>
      <c r="D41" s="1" t="s">
        <v>11</v>
      </c>
      <c r="E41" s="1" t="s">
        <v>14</v>
      </c>
      <c r="F41" s="1" t="s">
        <v>14</v>
      </c>
      <c r="G41" s="1" t="s">
        <v>14</v>
      </c>
      <c r="H41" s="1" t="s">
        <v>21</v>
      </c>
    </row>
    <row r="42" spans="1:8">
      <c r="A42" s="1" t="s">
        <v>105</v>
      </c>
      <c r="B42" s="1" t="s">
        <v>26</v>
      </c>
      <c r="C42" s="1" t="s">
        <v>24</v>
      </c>
      <c r="D42" s="1" t="s">
        <v>11</v>
      </c>
      <c r="E42" s="1" t="s">
        <v>106</v>
      </c>
      <c r="F42" s="1" t="s">
        <v>107</v>
      </c>
      <c r="G42" s="1" t="s">
        <v>14</v>
      </c>
      <c r="H42" s="1" t="s">
        <v>14</v>
      </c>
    </row>
    <row r="43" spans="1:8">
      <c r="A43" s="1" t="s">
        <v>108</v>
      </c>
      <c r="B43" s="1" t="s">
        <v>91</v>
      </c>
      <c r="C43" s="1" t="s">
        <v>92</v>
      </c>
      <c r="D43" s="1" t="s">
        <v>31</v>
      </c>
      <c r="E43" s="1" t="s">
        <v>14</v>
      </c>
      <c r="F43" s="1" t="s">
        <v>14</v>
      </c>
      <c r="G43" s="1" t="s">
        <v>14</v>
      </c>
      <c r="H43" s="1" t="s">
        <v>21</v>
      </c>
    </row>
    <row r="44" spans="1:8">
      <c r="A44" s="1" t="s">
        <v>109</v>
      </c>
      <c r="B44" s="1" t="s">
        <v>56</v>
      </c>
      <c r="C44" s="1" t="s">
        <v>37</v>
      </c>
      <c r="D44" s="1" t="s">
        <v>11</v>
      </c>
      <c r="E44" s="1" t="s">
        <v>14</v>
      </c>
      <c r="F44" s="1" t="s">
        <v>21</v>
      </c>
      <c r="G44" s="1" t="s">
        <v>14</v>
      </c>
      <c r="H44" s="1" t="s">
        <v>14</v>
      </c>
    </row>
    <row r="45" spans="1:8">
      <c r="A45" s="1" t="s">
        <v>110</v>
      </c>
      <c r="B45" s="1" t="s">
        <v>1608</v>
      </c>
      <c r="C45" s="1" t="s">
        <v>1608</v>
      </c>
      <c r="D45" s="1" t="s">
        <v>11</v>
      </c>
      <c r="E45" s="1" t="s">
        <v>14</v>
      </c>
      <c r="F45" s="1" t="s">
        <v>21</v>
      </c>
      <c r="G45" s="1" t="s">
        <v>14</v>
      </c>
      <c r="H45" s="1" t="s">
        <v>14</v>
      </c>
    </row>
    <row r="46" spans="1:8">
      <c r="A46" s="1" t="s">
        <v>111</v>
      </c>
      <c r="B46" s="1" t="s">
        <v>69</v>
      </c>
      <c r="C46" s="1" t="s">
        <v>24</v>
      </c>
      <c r="D46" s="1" t="s">
        <v>79</v>
      </c>
      <c r="E46" s="1" t="s">
        <v>14</v>
      </c>
      <c r="F46" s="1" t="s">
        <v>21</v>
      </c>
      <c r="G46" s="1" t="s">
        <v>14</v>
      </c>
      <c r="H46" s="1" t="s">
        <v>14</v>
      </c>
    </row>
    <row r="47" spans="1:8">
      <c r="A47" s="1" t="s">
        <v>112</v>
      </c>
      <c r="B47" s="1" t="s">
        <v>69</v>
      </c>
      <c r="C47" s="1" t="s">
        <v>24</v>
      </c>
      <c r="D47" s="1" t="s">
        <v>11</v>
      </c>
      <c r="E47" s="1" t="s">
        <v>113</v>
      </c>
      <c r="F47" s="1" t="s">
        <v>114</v>
      </c>
      <c r="G47" s="1" t="s">
        <v>14</v>
      </c>
      <c r="H47" s="1" t="s">
        <v>14</v>
      </c>
    </row>
    <row r="48" spans="1:8">
      <c r="A48" s="1" t="s">
        <v>115</v>
      </c>
      <c r="B48" s="1" t="s">
        <v>69</v>
      </c>
      <c r="C48" s="1" t="s">
        <v>24</v>
      </c>
      <c r="D48" s="1" t="s">
        <v>11</v>
      </c>
      <c r="E48" s="1" t="s">
        <v>76</v>
      </c>
      <c r="F48" s="1" t="s">
        <v>75</v>
      </c>
      <c r="G48" s="1" t="s">
        <v>14</v>
      </c>
      <c r="H48" s="1" t="s">
        <v>14</v>
      </c>
    </row>
    <row r="49" spans="1:8">
      <c r="A49" s="1" t="s">
        <v>116</v>
      </c>
      <c r="B49" s="1" t="s">
        <v>1608</v>
      </c>
      <c r="C49" s="1" t="s">
        <v>1608</v>
      </c>
      <c r="D49" s="1" t="s">
        <v>1608</v>
      </c>
      <c r="E49" s="1" t="s">
        <v>65</v>
      </c>
      <c r="F49" s="1" t="s">
        <v>117</v>
      </c>
      <c r="G49" s="1" t="s">
        <v>14</v>
      </c>
      <c r="H49" s="1" t="s">
        <v>14</v>
      </c>
    </row>
    <row r="50" spans="1:8">
      <c r="A50" s="1" t="s">
        <v>118</v>
      </c>
      <c r="B50" s="1" t="s">
        <v>1608</v>
      </c>
      <c r="C50" s="1" t="s">
        <v>1608</v>
      </c>
      <c r="D50" s="1" t="s">
        <v>1608</v>
      </c>
      <c r="E50" s="1" t="s">
        <v>14</v>
      </c>
      <c r="F50" s="1" t="s">
        <v>21</v>
      </c>
      <c r="G50" s="1" t="s">
        <v>14</v>
      </c>
      <c r="H50" s="1" t="s">
        <v>14</v>
      </c>
    </row>
    <row r="51" spans="1:8">
      <c r="A51" s="1" t="s">
        <v>119</v>
      </c>
      <c r="B51" s="1" t="s">
        <v>69</v>
      </c>
      <c r="C51" s="1" t="s">
        <v>24</v>
      </c>
      <c r="D51" s="1" t="s">
        <v>11</v>
      </c>
      <c r="E51" s="1" t="s">
        <v>14</v>
      </c>
      <c r="F51" s="1" t="s">
        <v>21</v>
      </c>
      <c r="G51" s="1" t="s">
        <v>14</v>
      </c>
      <c r="H51" s="1" t="s">
        <v>14</v>
      </c>
    </row>
    <row r="52" spans="1:8">
      <c r="A52" s="1" t="s">
        <v>120</v>
      </c>
      <c r="B52" s="1" t="s">
        <v>69</v>
      </c>
      <c r="C52" s="1" t="s">
        <v>24</v>
      </c>
      <c r="D52" s="1" t="s">
        <v>11</v>
      </c>
      <c r="E52" s="1" t="s">
        <v>14</v>
      </c>
      <c r="F52" s="1" t="s">
        <v>21</v>
      </c>
      <c r="G52" s="1" t="s">
        <v>14</v>
      </c>
      <c r="H52" s="1" t="s">
        <v>14</v>
      </c>
    </row>
    <row r="53" spans="1:8">
      <c r="A53" s="1" t="s">
        <v>121</v>
      </c>
      <c r="B53" s="1" t="s">
        <v>78</v>
      </c>
      <c r="C53" s="1" t="s">
        <v>20</v>
      </c>
      <c r="D53" s="1" t="s">
        <v>1608</v>
      </c>
      <c r="E53" s="1" t="s">
        <v>14</v>
      </c>
      <c r="F53" s="1" t="s">
        <v>14</v>
      </c>
      <c r="G53" s="1" t="s">
        <v>14</v>
      </c>
      <c r="H53" s="1" t="s">
        <v>21</v>
      </c>
    </row>
    <row r="54" spans="1:8">
      <c r="A54" s="1" t="s">
        <v>122</v>
      </c>
      <c r="B54" s="1" t="s">
        <v>69</v>
      </c>
      <c r="C54" s="1" t="s">
        <v>24</v>
      </c>
      <c r="D54" s="1" t="s">
        <v>11</v>
      </c>
      <c r="E54" s="1" t="s">
        <v>21</v>
      </c>
      <c r="F54" s="1" t="s">
        <v>14</v>
      </c>
      <c r="G54" s="1" t="s">
        <v>14</v>
      </c>
      <c r="H54" s="1" t="s">
        <v>14</v>
      </c>
    </row>
    <row r="55" spans="1:8">
      <c r="A55" s="1" t="s">
        <v>123</v>
      </c>
      <c r="B55" s="1" t="s">
        <v>34</v>
      </c>
      <c r="C55" s="1" t="s">
        <v>24</v>
      </c>
      <c r="D55" s="1" t="s">
        <v>11</v>
      </c>
      <c r="E55" s="1" t="s">
        <v>14</v>
      </c>
      <c r="F55" s="1" t="s">
        <v>14</v>
      </c>
      <c r="G55" s="1" t="s">
        <v>14</v>
      </c>
      <c r="H55" s="1" t="s">
        <v>21</v>
      </c>
    </row>
    <row r="56" spans="1:8">
      <c r="A56" s="1" t="s">
        <v>124</v>
      </c>
      <c r="B56" s="1" t="s">
        <v>56</v>
      </c>
      <c r="C56" s="1" t="s">
        <v>37</v>
      </c>
      <c r="D56" s="1" t="s">
        <v>11</v>
      </c>
      <c r="E56" s="1" t="s">
        <v>14</v>
      </c>
      <c r="F56" s="1" t="s">
        <v>21</v>
      </c>
      <c r="G56" s="1" t="s">
        <v>14</v>
      </c>
      <c r="H56" s="1" t="s">
        <v>14</v>
      </c>
    </row>
    <row r="57" spans="1:8">
      <c r="A57" s="1" t="s">
        <v>125</v>
      </c>
      <c r="B57" s="1" t="s">
        <v>69</v>
      </c>
      <c r="C57" s="1" t="s">
        <v>24</v>
      </c>
      <c r="D57" s="1" t="s">
        <v>11</v>
      </c>
      <c r="E57" s="1" t="s">
        <v>14</v>
      </c>
      <c r="F57" s="1" t="s">
        <v>21</v>
      </c>
      <c r="G57" s="1" t="s">
        <v>14</v>
      </c>
      <c r="H57" s="1" t="s">
        <v>14</v>
      </c>
    </row>
    <row r="58" spans="1:8">
      <c r="A58" s="1" t="s">
        <v>126</v>
      </c>
      <c r="B58" s="1" t="s">
        <v>127</v>
      </c>
      <c r="C58" s="1" t="s">
        <v>24</v>
      </c>
      <c r="D58" s="1" t="s">
        <v>11</v>
      </c>
      <c r="E58" s="1" t="s">
        <v>128</v>
      </c>
      <c r="F58" s="1" t="s">
        <v>129</v>
      </c>
      <c r="G58" s="1" t="s">
        <v>14</v>
      </c>
      <c r="H58" s="1" t="s">
        <v>130</v>
      </c>
    </row>
    <row r="59" spans="1:8">
      <c r="A59" s="1" t="s">
        <v>131</v>
      </c>
      <c r="B59" s="1" t="s">
        <v>1608</v>
      </c>
      <c r="C59" s="1" t="s">
        <v>1608</v>
      </c>
      <c r="D59" s="1" t="s">
        <v>11</v>
      </c>
      <c r="E59" s="1" t="s">
        <v>132</v>
      </c>
      <c r="F59" s="1" t="s">
        <v>133</v>
      </c>
      <c r="G59" s="1" t="s">
        <v>14</v>
      </c>
      <c r="H59" s="1" t="s">
        <v>14</v>
      </c>
    </row>
    <row r="60" spans="1:8">
      <c r="A60" s="1" t="s">
        <v>134</v>
      </c>
      <c r="B60" s="1" t="s">
        <v>69</v>
      </c>
      <c r="C60" s="1" t="s">
        <v>24</v>
      </c>
      <c r="D60" s="1" t="s">
        <v>11</v>
      </c>
      <c r="E60" s="1" t="s">
        <v>14</v>
      </c>
      <c r="F60" s="1" t="s">
        <v>21</v>
      </c>
      <c r="G60" s="1" t="s">
        <v>14</v>
      </c>
      <c r="H60" s="1" t="s">
        <v>14</v>
      </c>
    </row>
    <row r="61" spans="1:8">
      <c r="A61" s="1" t="s">
        <v>135</v>
      </c>
      <c r="B61" s="1" t="s">
        <v>136</v>
      </c>
      <c r="C61" s="1" t="s">
        <v>137</v>
      </c>
      <c r="D61" s="1" t="s">
        <v>31</v>
      </c>
      <c r="E61" s="1" t="s">
        <v>138</v>
      </c>
      <c r="F61" s="1" t="s">
        <v>139</v>
      </c>
      <c r="G61" s="1" t="s">
        <v>14</v>
      </c>
      <c r="H61" s="1" t="s">
        <v>14</v>
      </c>
    </row>
    <row r="62" spans="1:8">
      <c r="A62" s="1" t="s">
        <v>140</v>
      </c>
      <c r="B62" s="1" t="s">
        <v>136</v>
      </c>
      <c r="C62" s="1" t="s">
        <v>137</v>
      </c>
      <c r="D62" s="1" t="s">
        <v>31</v>
      </c>
      <c r="E62" s="1" t="s">
        <v>21</v>
      </c>
      <c r="F62" s="1" t="s">
        <v>14</v>
      </c>
      <c r="G62" s="1" t="s">
        <v>14</v>
      </c>
      <c r="H62" s="1" t="s">
        <v>14</v>
      </c>
    </row>
    <row r="63" spans="1:8">
      <c r="A63" s="1" t="s">
        <v>141</v>
      </c>
      <c r="B63" s="1" t="s">
        <v>136</v>
      </c>
      <c r="C63" s="1" t="s">
        <v>137</v>
      </c>
      <c r="D63" s="1" t="s">
        <v>31</v>
      </c>
      <c r="E63" s="1" t="s">
        <v>75</v>
      </c>
      <c r="F63" s="1" t="s">
        <v>76</v>
      </c>
      <c r="G63" s="1" t="s">
        <v>14</v>
      </c>
      <c r="H63" s="1" t="s">
        <v>14</v>
      </c>
    </row>
    <row r="64" spans="1:8">
      <c r="A64" s="1" t="s">
        <v>142</v>
      </c>
      <c r="B64" s="1" t="s">
        <v>34</v>
      </c>
      <c r="C64" s="1" t="s">
        <v>24</v>
      </c>
      <c r="D64" s="1" t="s">
        <v>11</v>
      </c>
      <c r="E64" s="1" t="s">
        <v>14</v>
      </c>
      <c r="F64" s="1" t="s">
        <v>14</v>
      </c>
      <c r="G64" s="1" t="s">
        <v>14</v>
      </c>
      <c r="H64" s="1" t="s">
        <v>21</v>
      </c>
    </row>
    <row r="65" spans="1:8">
      <c r="A65" s="1" t="s">
        <v>143</v>
      </c>
      <c r="B65" s="1" t="s">
        <v>69</v>
      </c>
      <c r="C65" s="1" t="s">
        <v>24</v>
      </c>
      <c r="D65" s="1" t="s">
        <v>11</v>
      </c>
      <c r="E65" s="1" t="s">
        <v>14</v>
      </c>
      <c r="F65" s="1" t="s">
        <v>21</v>
      </c>
      <c r="G65" s="1" t="s">
        <v>14</v>
      </c>
      <c r="H65" s="1" t="s">
        <v>14</v>
      </c>
    </row>
    <row r="66" spans="1:8">
      <c r="A66" s="1" t="s">
        <v>144</v>
      </c>
      <c r="B66" s="1" t="s">
        <v>145</v>
      </c>
      <c r="C66" s="1" t="s">
        <v>24</v>
      </c>
      <c r="D66" s="1" t="s">
        <v>11</v>
      </c>
      <c r="E66" s="1" t="s">
        <v>14</v>
      </c>
      <c r="F66" s="1" t="s">
        <v>14</v>
      </c>
      <c r="G66" s="1" t="s">
        <v>14</v>
      </c>
      <c r="H66" s="1" t="s">
        <v>21</v>
      </c>
    </row>
    <row r="67" spans="1:8">
      <c r="A67" s="1" t="s">
        <v>146</v>
      </c>
      <c r="B67" s="1" t="s">
        <v>145</v>
      </c>
      <c r="C67" s="1" t="s">
        <v>24</v>
      </c>
      <c r="D67" s="1" t="s">
        <v>11</v>
      </c>
      <c r="E67" s="1" t="s">
        <v>14</v>
      </c>
      <c r="F67" s="1" t="s">
        <v>14</v>
      </c>
      <c r="G67" s="1" t="s">
        <v>14</v>
      </c>
      <c r="H67" s="1" t="s">
        <v>21</v>
      </c>
    </row>
    <row r="68" spans="1:8">
      <c r="A68" s="1" t="s">
        <v>147</v>
      </c>
      <c r="B68" s="1" t="s">
        <v>34</v>
      </c>
      <c r="C68" s="1" t="s">
        <v>24</v>
      </c>
      <c r="D68" s="1" t="s">
        <v>11</v>
      </c>
      <c r="E68" s="1" t="s">
        <v>14</v>
      </c>
      <c r="F68" s="1" t="s">
        <v>148</v>
      </c>
      <c r="G68" s="1" t="s">
        <v>14</v>
      </c>
      <c r="H68" s="1" t="s">
        <v>149</v>
      </c>
    </row>
    <row r="69" spans="1:8">
      <c r="A69" s="1" t="s">
        <v>150</v>
      </c>
      <c r="B69" s="1" t="s">
        <v>34</v>
      </c>
      <c r="C69" s="1" t="s">
        <v>24</v>
      </c>
      <c r="D69" s="1" t="s">
        <v>11</v>
      </c>
      <c r="E69" s="1" t="s">
        <v>14</v>
      </c>
      <c r="F69" s="1" t="s">
        <v>14</v>
      </c>
      <c r="G69" s="1" t="s">
        <v>14</v>
      </c>
      <c r="H69" s="1" t="s">
        <v>21</v>
      </c>
    </row>
    <row r="70" spans="1:8">
      <c r="A70" s="1" t="s">
        <v>151</v>
      </c>
      <c r="B70" s="1" t="s">
        <v>34</v>
      </c>
      <c r="C70" s="1" t="s">
        <v>24</v>
      </c>
      <c r="D70" s="1" t="s">
        <v>11</v>
      </c>
      <c r="E70" s="1" t="s">
        <v>14</v>
      </c>
      <c r="F70" s="1" t="s">
        <v>14</v>
      </c>
      <c r="G70" s="1" t="s">
        <v>14</v>
      </c>
      <c r="H70" s="1" t="s">
        <v>21</v>
      </c>
    </row>
    <row r="71" spans="1:8">
      <c r="A71" s="1" t="s">
        <v>152</v>
      </c>
      <c r="B71" s="1" t="s">
        <v>1608</v>
      </c>
      <c r="C71" s="1" t="s">
        <v>1608</v>
      </c>
      <c r="D71" s="1" t="s">
        <v>11</v>
      </c>
      <c r="E71" s="1" t="s">
        <v>14</v>
      </c>
      <c r="F71" s="1" t="s">
        <v>14</v>
      </c>
      <c r="G71" s="1" t="s">
        <v>14</v>
      </c>
      <c r="H71" s="1" t="s">
        <v>21</v>
      </c>
    </row>
    <row r="72" spans="1:8">
      <c r="A72" s="1" t="s">
        <v>153</v>
      </c>
      <c r="B72" s="1" t="s">
        <v>145</v>
      </c>
      <c r="C72" s="1" t="s">
        <v>24</v>
      </c>
      <c r="D72" s="1" t="s">
        <v>11</v>
      </c>
      <c r="E72" s="1" t="s">
        <v>14</v>
      </c>
      <c r="F72" s="1" t="s">
        <v>154</v>
      </c>
      <c r="G72" s="1" t="s">
        <v>14</v>
      </c>
      <c r="H72" s="1" t="s">
        <v>155</v>
      </c>
    </row>
    <row r="73" spans="1:8">
      <c r="A73" s="1" t="s">
        <v>156</v>
      </c>
      <c r="B73" s="1" t="s">
        <v>157</v>
      </c>
      <c r="C73" s="1" t="s">
        <v>24</v>
      </c>
      <c r="D73" s="1" t="s">
        <v>11</v>
      </c>
      <c r="E73" s="1" t="s">
        <v>14</v>
      </c>
      <c r="F73" s="1" t="s">
        <v>13</v>
      </c>
      <c r="G73" s="1" t="s">
        <v>14</v>
      </c>
      <c r="H73" s="1" t="s">
        <v>12</v>
      </c>
    </row>
    <row r="74" spans="1:8">
      <c r="A74" s="1" t="s">
        <v>158</v>
      </c>
      <c r="B74" s="1" t="s">
        <v>36</v>
      </c>
      <c r="C74" s="1" t="s">
        <v>37</v>
      </c>
      <c r="D74" s="1" t="s">
        <v>11</v>
      </c>
      <c r="E74" s="1" t="s">
        <v>14</v>
      </c>
      <c r="F74" s="1" t="s">
        <v>21</v>
      </c>
      <c r="G74" s="1" t="s">
        <v>14</v>
      </c>
      <c r="H74" s="1" t="s">
        <v>14</v>
      </c>
    </row>
    <row r="75" spans="1:8">
      <c r="A75" s="1" t="s">
        <v>159</v>
      </c>
      <c r="B75" s="1" t="s">
        <v>56</v>
      </c>
      <c r="C75" s="1" t="s">
        <v>37</v>
      </c>
      <c r="D75" s="1" t="s">
        <v>11</v>
      </c>
      <c r="E75" s="1" t="s">
        <v>139</v>
      </c>
      <c r="F75" s="1" t="s">
        <v>138</v>
      </c>
      <c r="G75" s="1" t="s">
        <v>14</v>
      </c>
      <c r="H75" s="1" t="s">
        <v>14</v>
      </c>
    </row>
    <row r="76" spans="1:8">
      <c r="A76" s="1" t="s">
        <v>160</v>
      </c>
      <c r="B76" s="1" t="s">
        <v>26</v>
      </c>
      <c r="C76" s="1" t="s">
        <v>24</v>
      </c>
      <c r="D76" s="1" t="s">
        <v>11</v>
      </c>
      <c r="E76" s="1" t="s">
        <v>14</v>
      </c>
      <c r="F76" s="1" t="s">
        <v>21</v>
      </c>
      <c r="G76" s="1" t="s">
        <v>14</v>
      </c>
      <c r="H76" s="1" t="s">
        <v>14</v>
      </c>
    </row>
    <row r="77" spans="1:8">
      <c r="A77" s="1" t="s">
        <v>161</v>
      </c>
      <c r="B77" s="1" t="s">
        <v>162</v>
      </c>
      <c r="C77" s="1" t="s">
        <v>163</v>
      </c>
      <c r="D77" s="1" t="s">
        <v>11</v>
      </c>
      <c r="E77" s="1" t="s">
        <v>65</v>
      </c>
      <c r="F77" s="1" t="s">
        <v>117</v>
      </c>
      <c r="G77" s="1" t="s">
        <v>14</v>
      </c>
      <c r="H77" s="1" t="s">
        <v>14</v>
      </c>
    </row>
    <row r="78" spans="1:8">
      <c r="A78" s="1" t="s">
        <v>164</v>
      </c>
      <c r="B78" s="1" t="s">
        <v>136</v>
      </c>
      <c r="C78" s="1" t="s">
        <v>137</v>
      </c>
      <c r="D78" s="1" t="s">
        <v>31</v>
      </c>
      <c r="E78" s="1" t="s">
        <v>165</v>
      </c>
      <c r="F78" s="1" t="s">
        <v>166</v>
      </c>
      <c r="G78" s="1" t="s">
        <v>14</v>
      </c>
      <c r="H78" s="1" t="s">
        <v>14</v>
      </c>
    </row>
    <row r="79" spans="1:8">
      <c r="A79" s="1" t="s">
        <v>167</v>
      </c>
      <c r="B79" s="1" t="s">
        <v>91</v>
      </c>
      <c r="C79" s="1" t="s">
        <v>92</v>
      </c>
      <c r="D79" s="1" t="s">
        <v>31</v>
      </c>
      <c r="E79" s="1" t="s">
        <v>21</v>
      </c>
      <c r="F79" s="1" t="s">
        <v>14</v>
      </c>
      <c r="G79" s="1" t="s">
        <v>14</v>
      </c>
      <c r="H79" s="1" t="s">
        <v>14</v>
      </c>
    </row>
    <row r="80" spans="1:8">
      <c r="A80" s="1" t="s">
        <v>168</v>
      </c>
      <c r="B80" s="1" t="s">
        <v>169</v>
      </c>
      <c r="C80" s="1" t="s">
        <v>137</v>
      </c>
      <c r="D80" s="1" t="s">
        <v>31</v>
      </c>
      <c r="E80" s="1" t="s">
        <v>170</v>
      </c>
      <c r="F80" s="1" t="s">
        <v>171</v>
      </c>
      <c r="G80" s="1" t="s">
        <v>14</v>
      </c>
      <c r="H80" s="1" t="s">
        <v>14</v>
      </c>
    </row>
    <row r="81" spans="1:8">
      <c r="A81" s="1" t="s">
        <v>172</v>
      </c>
      <c r="B81" s="1" t="s">
        <v>169</v>
      </c>
      <c r="C81" s="1" t="s">
        <v>137</v>
      </c>
      <c r="D81" s="1" t="s">
        <v>31</v>
      </c>
      <c r="E81" s="1" t="s">
        <v>173</v>
      </c>
      <c r="F81" s="1" t="s">
        <v>174</v>
      </c>
      <c r="G81" s="1" t="s">
        <v>14</v>
      </c>
      <c r="H81" s="1" t="s">
        <v>14</v>
      </c>
    </row>
    <row r="82" spans="1:8">
      <c r="A82" s="1" t="s">
        <v>175</v>
      </c>
      <c r="B82" s="1" t="s">
        <v>36</v>
      </c>
      <c r="C82" s="1" t="s">
        <v>37</v>
      </c>
      <c r="D82" s="1" t="s">
        <v>11</v>
      </c>
      <c r="E82" s="1" t="s">
        <v>14</v>
      </c>
      <c r="F82" s="1" t="s">
        <v>21</v>
      </c>
      <c r="G82" s="1" t="s">
        <v>14</v>
      </c>
      <c r="H82" s="1" t="s">
        <v>14</v>
      </c>
    </row>
    <row r="83" spans="1:8">
      <c r="A83" s="1" t="s">
        <v>176</v>
      </c>
      <c r="B83" s="1" t="s">
        <v>56</v>
      </c>
      <c r="C83" s="1" t="s">
        <v>37</v>
      </c>
      <c r="D83" s="1" t="s">
        <v>11</v>
      </c>
      <c r="E83" s="1" t="s">
        <v>14</v>
      </c>
      <c r="F83" s="1" t="s">
        <v>21</v>
      </c>
      <c r="G83" s="1" t="s">
        <v>14</v>
      </c>
      <c r="H83" s="1" t="s">
        <v>14</v>
      </c>
    </row>
    <row r="84" spans="1:8">
      <c r="A84" s="1" t="s">
        <v>177</v>
      </c>
      <c r="B84" s="1" t="s">
        <v>44</v>
      </c>
      <c r="C84" s="1" t="s">
        <v>24</v>
      </c>
      <c r="D84" s="1" t="s">
        <v>31</v>
      </c>
      <c r="E84" s="1" t="s">
        <v>14</v>
      </c>
      <c r="F84" s="1" t="s">
        <v>178</v>
      </c>
      <c r="G84" s="1" t="s">
        <v>14</v>
      </c>
      <c r="H84" s="1" t="s">
        <v>179</v>
      </c>
    </row>
    <row r="85" spans="1:8">
      <c r="A85" s="1" t="s">
        <v>180</v>
      </c>
      <c r="B85" s="1" t="s">
        <v>56</v>
      </c>
      <c r="C85" s="1" t="s">
        <v>37</v>
      </c>
      <c r="D85" s="1" t="s">
        <v>1608</v>
      </c>
      <c r="E85" s="1" t="s">
        <v>14</v>
      </c>
      <c r="F85" s="1" t="s">
        <v>21</v>
      </c>
      <c r="G85" s="1" t="s">
        <v>14</v>
      </c>
      <c r="H85" s="1" t="s">
        <v>14</v>
      </c>
    </row>
    <row r="86" spans="1:8">
      <c r="A86" s="1" t="s">
        <v>181</v>
      </c>
      <c r="B86" s="1" t="s">
        <v>56</v>
      </c>
      <c r="C86" s="1" t="s">
        <v>37</v>
      </c>
      <c r="D86" s="1" t="s">
        <v>1608</v>
      </c>
      <c r="E86" s="1" t="s">
        <v>14</v>
      </c>
      <c r="F86" s="1" t="s">
        <v>21</v>
      </c>
      <c r="G86" s="1" t="s">
        <v>14</v>
      </c>
      <c r="H86" s="1" t="s">
        <v>14</v>
      </c>
    </row>
    <row r="87" spans="1:8">
      <c r="A87" s="1" t="s">
        <v>182</v>
      </c>
      <c r="B87" s="1" t="s">
        <v>56</v>
      </c>
      <c r="C87" s="1" t="s">
        <v>37</v>
      </c>
      <c r="D87" s="1" t="s">
        <v>1608</v>
      </c>
      <c r="E87" s="1" t="s">
        <v>14</v>
      </c>
      <c r="F87" s="1" t="s">
        <v>21</v>
      </c>
      <c r="G87" s="1" t="s">
        <v>14</v>
      </c>
      <c r="H87" s="1" t="s">
        <v>14</v>
      </c>
    </row>
    <row r="88" spans="1:8">
      <c r="A88" s="1" t="s">
        <v>183</v>
      </c>
      <c r="B88" s="1" t="s">
        <v>169</v>
      </c>
      <c r="C88" s="1" t="s">
        <v>137</v>
      </c>
      <c r="D88" s="1" t="s">
        <v>31</v>
      </c>
      <c r="E88" s="1" t="s">
        <v>184</v>
      </c>
      <c r="F88" s="1" t="s">
        <v>185</v>
      </c>
      <c r="G88" s="1" t="s">
        <v>14</v>
      </c>
      <c r="H88" s="1" t="s">
        <v>14</v>
      </c>
    </row>
    <row r="89" spans="1:8">
      <c r="A89" s="1" t="s">
        <v>186</v>
      </c>
      <c r="B89" s="1" t="s">
        <v>1611</v>
      </c>
      <c r="C89" s="1" t="s">
        <v>24</v>
      </c>
      <c r="D89" s="1" t="s">
        <v>31</v>
      </c>
      <c r="E89" s="1" t="s">
        <v>21</v>
      </c>
      <c r="F89" s="1" t="s">
        <v>14</v>
      </c>
      <c r="G89" s="1" t="s">
        <v>14</v>
      </c>
      <c r="H89" s="1" t="s">
        <v>14</v>
      </c>
    </row>
    <row r="90" spans="1:8">
      <c r="A90" s="1" t="s">
        <v>187</v>
      </c>
      <c r="B90" s="1" t="s">
        <v>188</v>
      </c>
      <c r="C90" s="1" t="s">
        <v>10</v>
      </c>
      <c r="D90" s="1" t="s">
        <v>31</v>
      </c>
      <c r="E90" s="1" t="s">
        <v>21</v>
      </c>
      <c r="F90" s="1" t="s">
        <v>14</v>
      </c>
      <c r="G90" s="1" t="s">
        <v>14</v>
      </c>
      <c r="H90" s="1" t="s">
        <v>14</v>
      </c>
    </row>
    <row r="91" spans="1:8">
      <c r="A91" s="1" t="s">
        <v>189</v>
      </c>
      <c r="B91" s="1" t="s">
        <v>190</v>
      </c>
      <c r="C91" s="1" t="s">
        <v>24</v>
      </c>
      <c r="D91" s="1" t="s">
        <v>31</v>
      </c>
      <c r="E91" s="1" t="s">
        <v>106</v>
      </c>
      <c r="F91" s="1" t="s">
        <v>107</v>
      </c>
      <c r="G91" s="1" t="s">
        <v>14</v>
      </c>
      <c r="H91" s="1" t="s">
        <v>14</v>
      </c>
    </row>
    <row r="92" spans="1:8">
      <c r="A92" s="1" t="s">
        <v>191</v>
      </c>
      <c r="B92" s="1" t="s">
        <v>91</v>
      </c>
      <c r="C92" s="1" t="s">
        <v>92</v>
      </c>
      <c r="D92" s="1" t="s">
        <v>31</v>
      </c>
      <c r="E92" s="1" t="s">
        <v>192</v>
      </c>
      <c r="F92" s="1" t="s">
        <v>193</v>
      </c>
      <c r="G92" s="1" t="s">
        <v>14</v>
      </c>
      <c r="H92" s="1" t="s">
        <v>14</v>
      </c>
    </row>
    <row r="93" spans="1:8">
      <c r="A93" s="1" t="s">
        <v>194</v>
      </c>
      <c r="B93" s="1" t="s">
        <v>1608</v>
      </c>
      <c r="C93" s="1" t="s">
        <v>1608</v>
      </c>
      <c r="D93" s="1" t="s">
        <v>31</v>
      </c>
      <c r="E93" s="1" t="s">
        <v>21</v>
      </c>
      <c r="F93" s="1" t="s">
        <v>14</v>
      </c>
      <c r="G93" s="1" t="s">
        <v>14</v>
      </c>
      <c r="H93" s="1" t="s">
        <v>14</v>
      </c>
    </row>
    <row r="94" spans="1:8">
      <c r="A94" s="1" t="s">
        <v>195</v>
      </c>
      <c r="B94" s="1" t="s">
        <v>169</v>
      </c>
      <c r="C94" s="1" t="s">
        <v>137</v>
      </c>
      <c r="D94" s="1" t="s">
        <v>31</v>
      </c>
      <c r="E94" s="1" t="s">
        <v>21</v>
      </c>
      <c r="F94" s="1" t="s">
        <v>14</v>
      </c>
      <c r="G94" s="1" t="s">
        <v>14</v>
      </c>
      <c r="H94" s="1" t="s">
        <v>14</v>
      </c>
    </row>
    <row r="95" spans="1:8">
      <c r="A95" s="1" t="s">
        <v>196</v>
      </c>
      <c r="B95" s="1" t="s">
        <v>169</v>
      </c>
      <c r="C95" s="1" t="s">
        <v>137</v>
      </c>
      <c r="D95" s="1" t="s">
        <v>31</v>
      </c>
      <c r="E95" s="1" t="s">
        <v>21</v>
      </c>
      <c r="F95" s="1" t="s">
        <v>14</v>
      </c>
      <c r="G95" s="1" t="s">
        <v>14</v>
      </c>
      <c r="H95" s="1" t="s">
        <v>14</v>
      </c>
    </row>
    <row r="96" spans="1:8">
      <c r="A96" s="1" t="s">
        <v>197</v>
      </c>
      <c r="B96" s="1" t="s">
        <v>9</v>
      </c>
      <c r="C96" s="1" t="s">
        <v>10</v>
      </c>
      <c r="D96" s="1" t="s">
        <v>31</v>
      </c>
      <c r="E96" s="1" t="s">
        <v>198</v>
      </c>
      <c r="F96" s="1" t="s">
        <v>199</v>
      </c>
      <c r="G96" s="1" t="s">
        <v>14</v>
      </c>
      <c r="H96" s="1" t="s">
        <v>14</v>
      </c>
    </row>
    <row r="97" spans="1:8">
      <c r="A97" s="1" t="s">
        <v>200</v>
      </c>
      <c r="B97" s="1" t="s">
        <v>201</v>
      </c>
      <c r="C97" s="1" t="s">
        <v>163</v>
      </c>
      <c r="D97" s="1" t="s">
        <v>31</v>
      </c>
      <c r="E97" s="1" t="s">
        <v>132</v>
      </c>
      <c r="F97" s="1" t="s">
        <v>133</v>
      </c>
      <c r="G97" s="1" t="s">
        <v>14</v>
      </c>
      <c r="H97" s="1" t="s">
        <v>14</v>
      </c>
    </row>
    <row r="98" spans="1:8">
      <c r="A98" s="1" t="s">
        <v>202</v>
      </c>
      <c r="B98" s="1" t="s">
        <v>145</v>
      </c>
      <c r="C98" s="1" t="s">
        <v>24</v>
      </c>
      <c r="D98" s="1" t="s">
        <v>31</v>
      </c>
      <c r="E98" s="1" t="s">
        <v>114</v>
      </c>
      <c r="F98" s="1" t="s">
        <v>113</v>
      </c>
      <c r="G98" s="1" t="s">
        <v>14</v>
      </c>
      <c r="H98" s="1" t="s">
        <v>14</v>
      </c>
    </row>
    <row r="99" spans="1:8">
      <c r="A99" s="1" t="s">
        <v>203</v>
      </c>
      <c r="B99" s="1" t="s">
        <v>44</v>
      </c>
      <c r="C99" s="1" t="s">
        <v>24</v>
      </c>
      <c r="D99" s="1" t="s">
        <v>31</v>
      </c>
      <c r="E99" s="1" t="s">
        <v>21</v>
      </c>
      <c r="F99" s="1" t="s">
        <v>14</v>
      </c>
      <c r="G99" s="1" t="s">
        <v>14</v>
      </c>
      <c r="H99" s="1" t="s">
        <v>14</v>
      </c>
    </row>
    <row r="100" spans="1:8">
      <c r="A100" s="1" t="s">
        <v>204</v>
      </c>
      <c r="B100" s="1" t="s">
        <v>101</v>
      </c>
      <c r="C100" s="1" t="s">
        <v>24</v>
      </c>
      <c r="D100" s="1" t="s">
        <v>1608</v>
      </c>
      <c r="E100" s="1" t="s">
        <v>21</v>
      </c>
      <c r="F100" s="1" t="s">
        <v>14</v>
      </c>
      <c r="G100" s="1" t="s">
        <v>14</v>
      </c>
      <c r="H100" s="1" t="s">
        <v>14</v>
      </c>
    </row>
    <row r="101" spans="1:8">
      <c r="A101" s="1" t="s">
        <v>205</v>
      </c>
      <c r="B101" s="1" t="s">
        <v>145</v>
      </c>
      <c r="C101" s="1" t="s">
        <v>24</v>
      </c>
      <c r="D101" s="1" t="s">
        <v>11</v>
      </c>
      <c r="E101" s="1" t="s">
        <v>14</v>
      </c>
      <c r="F101" s="1" t="s">
        <v>14</v>
      </c>
      <c r="G101" s="1" t="s">
        <v>14</v>
      </c>
      <c r="H101" s="1" t="s">
        <v>21</v>
      </c>
    </row>
    <row r="102" spans="1:8">
      <c r="A102" s="1" t="s">
        <v>206</v>
      </c>
      <c r="B102" s="1" t="s">
        <v>136</v>
      </c>
      <c r="C102" s="1" t="s">
        <v>137</v>
      </c>
      <c r="D102" s="1" t="s">
        <v>31</v>
      </c>
      <c r="E102" s="1" t="s">
        <v>21</v>
      </c>
      <c r="F102" s="1" t="s">
        <v>14</v>
      </c>
      <c r="G102" s="1" t="s">
        <v>14</v>
      </c>
      <c r="H102" s="1" t="s">
        <v>14</v>
      </c>
    </row>
    <row r="103" spans="1:8">
      <c r="A103" s="1" t="s">
        <v>207</v>
      </c>
      <c r="B103" s="1" t="s">
        <v>145</v>
      </c>
      <c r="C103" s="1" t="s">
        <v>24</v>
      </c>
      <c r="D103" s="1" t="s">
        <v>11</v>
      </c>
      <c r="E103" s="1" t="s">
        <v>14</v>
      </c>
      <c r="F103" s="1" t="s">
        <v>14</v>
      </c>
      <c r="G103" s="1" t="s">
        <v>14</v>
      </c>
      <c r="H103" s="1" t="s">
        <v>21</v>
      </c>
    </row>
    <row r="104" spans="1:8">
      <c r="A104" s="1" t="s">
        <v>208</v>
      </c>
      <c r="B104" s="1" t="s">
        <v>136</v>
      </c>
      <c r="C104" s="1" t="s">
        <v>137</v>
      </c>
      <c r="D104" s="1" t="s">
        <v>31</v>
      </c>
      <c r="E104" s="1" t="s">
        <v>13</v>
      </c>
      <c r="F104" s="1" t="s">
        <v>12</v>
      </c>
      <c r="G104" s="1" t="s">
        <v>14</v>
      </c>
      <c r="H104" s="1" t="s">
        <v>14</v>
      </c>
    </row>
    <row r="105" spans="1:8">
      <c r="A105" s="1" t="s">
        <v>209</v>
      </c>
      <c r="B105" s="1" t="s">
        <v>145</v>
      </c>
      <c r="C105" s="1" t="s">
        <v>24</v>
      </c>
      <c r="D105" s="1" t="s">
        <v>31</v>
      </c>
      <c r="E105" s="1" t="s">
        <v>21</v>
      </c>
      <c r="F105" s="1" t="s">
        <v>14</v>
      </c>
      <c r="G105" s="1" t="s">
        <v>14</v>
      </c>
      <c r="H105" s="1" t="s">
        <v>14</v>
      </c>
    </row>
    <row r="106" spans="1:8">
      <c r="A106" s="1" t="s">
        <v>210</v>
      </c>
      <c r="B106" s="1" t="s">
        <v>145</v>
      </c>
      <c r="C106" s="1" t="s">
        <v>24</v>
      </c>
      <c r="D106" s="1" t="s">
        <v>11</v>
      </c>
      <c r="E106" s="1" t="s">
        <v>139</v>
      </c>
      <c r="F106" s="1" t="s">
        <v>211</v>
      </c>
      <c r="G106" s="1" t="s">
        <v>14</v>
      </c>
      <c r="H106" s="1" t="s">
        <v>212</v>
      </c>
    </row>
    <row r="107" spans="1:8">
      <c r="A107" s="1" t="s">
        <v>213</v>
      </c>
      <c r="B107" s="1" t="s">
        <v>145</v>
      </c>
      <c r="C107" s="1" t="s">
        <v>24</v>
      </c>
      <c r="D107" s="1" t="s">
        <v>11</v>
      </c>
      <c r="E107" s="1" t="s">
        <v>14</v>
      </c>
      <c r="F107" s="1" t="s">
        <v>214</v>
      </c>
      <c r="G107" s="1" t="s">
        <v>14</v>
      </c>
      <c r="H107" s="1" t="s">
        <v>215</v>
      </c>
    </row>
    <row r="108" spans="1:8">
      <c r="A108" s="1" t="s">
        <v>216</v>
      </c>
      <c r="B108" s="1" t="s">
        <v>145</v>
      </c>
      <c r="C108" s="1" t="s">
        <v>24</v>
      </c>
      <c r="D108" s="1" t="s">
        <v>31</v>
      </c>
      <c r="E108" s="1" t="s">
        <v>21</v>
      </c>
      <c r="F108" s="1" t="s">
        <v>14</v>
      </c>
      <c r="G108" s="1" t="s">
        <v>14</v>
      </c>
      <c r="H108" s="1" t="s">
        <v>14</v>
      </c>
    </row>
    <row r="109" spans="1:8">
      <c r="A109" s="1" t="s">
        <v>217</v>
      </c>
      <c r="B109" s="1" t="s">
        <v>218</v>
      </c>
      <c r="C109" s="1" t="s">
        <v>24</v>
      </c>
      <c r="D109" s="1" t="s">
        <v>11</v>
      </c>
      <c r="E109" s="1" t="s">
        <v>14</v>
      </c>
      <c r="F109" s="1" t="s">
        <v>21</v>
      </c>
      <c r="G109" s="1" t="s">
        <v>14</v>
      </c>
      <c r="H109" s="1" t="s">
        <v>14</v>
      </c>
    </row>
    <row r="110" spans="1:8">
      <c r="A110" s="1" t="s">
        <v>219</v>
      </c>
      <c r="B110" s="1" t="s">
        <v>218</v>
      </c>
      <c r="C110" s="1" t="s">
        <v>24</v>
      </c>
      <c r="D110" s="1" t="s">
        <v>11</v>
      </c>
      <c r="E110" s="1" t="s">
        <v>14</v>
      </c>
      <c r="F110" s="1" t="s">
        <v>21</v>
      </c>
      <c r="G110" s="1" t="s">
        <v>14</v>
      </c>
      <c r="H110" s="1" t="s">
        <v>14</v>
      </c>
    </row>
    <row r="111" spans="1:8">
      <c r="A111" s="1" t="s">
        <v>220</v>
      </c>
      <c r="B111" s="1" t="s">
        <v>36</v>
      </c>
      <c r="C111" s="1" t="s">
        <v>37</v>
      </c>
      <c r="D111" s="1" t="s">
        <v>11</v>
      </c>
      <c r="E111" s="1" t="s">
        <v>21</v>
      </c>
      <c r="F111" s="1" t="s">
        <v>14</v>
      </c>
      <c r="G111" s="1" t="s">
        <v>14</v>
      </c>
      <c r="H111" s="1" t="s">
        <v>14</v>
      </c>
    </row>
    <row r="112" spans="1:8">
      <c r="A112" s="1" t="s">
        <v>221</v>
      </c>
      <c r="B112" s="1" t="s">
        <v>36</v>
      </c>
      <c r="C112" s="1" t="s">
        <v>37</v>
      </c>
      <c r="D112" s="1" t="s">
        <v>11</v>
      </c>
      <c r="E112" s="1" t="s">
        <v>76</v>
      </c>
      <c r="F112" s="1" t="s">
        <v>222</v>
      </c>
      <c r="G112" s="1" t="s">
        <v>14</v>
      </c>
      <c r="H112" s="1" t="s">
        <v>223</v>
      </c>
    </row>
    <row r="113" spans="1:8">
      <c r="A113" s="1" t="s">
        <v>224</v>
      </c>
      <c r="B113" s="1" t="s">
        <v>225</v>
      </c>
      <c r="C113" s="1" t="s">
        <v>37</v>
      </c>
      <c r="D113" s="1" t="s">
        <v>31</v>
      </c>
      <c r="E113" s="1" t="s">
        <v>21</v>
      </c>
      <c r="F113" s="1" t="s">
        <v>14</v>
      </c>
      <c r="G113" s="1" t="s">
        <v>14</v>
      </c>
      <c r="H113" s="1" t="s">
        <v>14</v>
      </c>
    </row>
    <row r="114" spans="1:8">
      <c r="A114" s="1" t="s">
        <v>226</v>
      </c>
      <c r="B114" s="1" t="s">
        <v>34</v>
      </c>
      <c r="C114" s="1" t="s">
        <v>24</v>
      </c>
      <c r="D114" s="1" t="s">
        <v>11</v>
      </c>
      <c r="E114" s="1" t="s">
        <v>14</v>
      </c>
      <c r="F114" s="1" t="s">
        <v>14</v>
      </c>
      <c r="G114" s="1" t="s">
        <v>14</v>
      </c>
      <c r="H114" s="1" t="s">
        <v>21</v>
      </c>
    </row>
    <row r="115" spans="1:8">
      <c r="A115" s="1" t="s">
        <v>227</v>
      </c>
      <c r="B115" s="1" t="s">
        <v>34</v>
      </c>
      <c r="C115" s="1" t="s">
        <v>24</v>
      </c>
      <c r="D115" s="1" t="s">
        <v>11</v>
      </c>
      <c r="E115" s="1" t="s">
        <v>14</v>
      </c>
      <c r="F115" s="1" t="s">
        <v>14</v>
      </c>
      <c r="G115" s="1" t="s">
        <v>14</v>
      </c>
      <c r="H115" s="1" t="s">
        <v>21</v>
      </c>
    </row>
    <row r="116" spans="1:8">
      <c r="A116" s="1" t="s">
        <v>228</v>
      </c>
      <c r="B116" s="1" t="s">
        <v>145</v>
      </c>
      <c r="C116" s="1" t="s">
        <v>24</v>
      </c>
      <c r="D116" s="1" t="s">
        <v>11</v>
      </c>
      <c r="E116" s="1" t="s">
        <v>14</v>
      </c>
      <c r="F116" s="1" t="s">
        <v>14</v>
      </c>
      <c r="G116" s="1" t="s">
        <v>14</v>
      </c>
      <c r="H116" s="1" t="s">
        <v>21</v>
      </c>
    </row>
    <row r="117" spans="1:8">
      <c r="A117" s="1" t="s">
        <v>229</v>
      </c>
      <c r="B117" s="1" t="s">
        <v>145</v>
      </c>
      <c r="C117" s="1" t="s">
        <v>24</v>
      </c>
      <c r="D117" s="1" t="s">
        <v>11</v>
      </c>
      <c r="E117" s="1" t="s">
        <v>14</v>
      </c>
      <c r="F117" s="1" t="s">
        <v>14</v>
      </c>
      <c r="G117" s="1" t="s">
        <v>14</v>
      </c>
      <c r="H117" s="1" t="s">
        <v>21</v>
      </c>
    </row>
    <row r="118" spans="1:8">
      <c r="A118" s="1" t="s">
        <v>230</v>
      </c>
      <c r="B118" s="1" t="s">
        <v>145</v>
      </c>
      <c r="C118" s="1" t="s">
        <v>24</v>
      </c>
      <c r="D118" s="1" t="s">
        <v>11</v>
      </c>
      <c r="E118" s="1" t="s">
        <v>14</v>
      </c>
      <c r="F118" s="1" t="s">
        <v>231</v>
      </c>
      <c r="G118" s="1" t="s">
        <v>14</v>
      </c>
      <c r="H118" s="1" t="s">
        <v>66</v>
      </c>
    </row>
    <row r="119" spans="1:8">
      <c r="A119" s="1" t="s">
        <v>232</v>
      </c>
      <c r="B119" s="1" t="s">
        <v>145</v>
      </c>
      <c r="C119" s="1" t="s">
        <v>24</v>
      </c>
      <c r="D119" s="1" t="s">
        <v>11</v>
      </c>
      <c r="E119" s="1" t="s">
        <v>14</v>
      </c>
      <c r="F119" s="1" t="s">
        <v>233</v>
      </c>
      <c r="G119" s="1" t="s">
        <v>14</v>
      </c>
      <c r="H119" s="1" t="s">
        <v>234</v>
      </c>
    </row>
    <row r="120" spans="1:8">
      <c r="A120" s="1" t="s">
        <v>235</v>
      </c>
      <c r="B120" s="1" t="s">
        <v>145</v>
      </c>
      <c r="C120" s="1" t="s">
        <v>24</v>
      </c>
      <c r="D120" s="1" t="s">
        <v>31</v>
      </c>
      <c r="E120" s="1" t="s">
        <v>75</v>
      </c>
      <c r="F120" s="1" t="s">
        <v>76</v>
      </c>
      <c r="G120" s="1" t="s">
        <v>14</v>
      </c>
      <c r="H120" s="1" t="s">
        <v>14</v>
      </c>
    </row>
    <row r="121" spans="1:8">
      <c r="A121" s="1" t="s">
        <v>236</v>
      </c>
      <c r="B121" s="1" t="s">
        <v>136</v>
      </c>
      <c r="C121" s="1" t="s">
        <v>137</v>
      </c>
      <c r="D121" s="1" t="s">
        <v>31</v>
      </c>
      <c r="E121" s="1" t="s">
        <v>21</v>
      </c>
      <c r="F121" s="1" t="s">
        <v>14</v>
      </c>
      <c r="G121" s="1" t="s">
        <v>14</v>
      </c>
      <c r="H121" s="1" t="s">
        <v>14</v>
      </c>
    </row>
    <row r="122" spans="1:8">
      <c r="A122" s="1" t="s">
        <v>237</v>
      </c>
      <c r="B122" s="1" t="s">
        <v>145</v>
      </c>
      <c r="C122" s="1" t="s">
        <v>24</v>
      </c>
      <c r="D122" s="1" t="s">
        <v>11</v>
      </c>
      <c r="E122" s="1" t="s">
        <v>14</v>
      </c>
      <c r="F122" s="1" t="s">
        <v>14</v>
      </c>
      <c r="G122" s="1" t="s">
        <v>14</v>
      </c>
      <c r="H122" s="1" t="s">
        <v>21</v>
      </c>
    </row>
    <row r="123" spans="1:8">
      <c r="A123" s="1" t="s">
        <v>238</v>
      </c>
      <c r="B123" s="1" t="s">
        <v>145</v>
      </c>
      <c r="C123" s="1" t="s">
        <v>24</v>
      </c>
      <c r="D123" s="1" t="s">
        <v>11</v>
      </c>
      <c r="E123" s="1" t="s">
        <v>14</v>
      </c>
      <c r="F123" s="1" t="s">
        <v>14</v>
      </c>
      <c r="G123" s="1" t="s">
        <v>14</v>
      </c>
      <c r="H123" s="1" t="s">
        <v>21</v>
      </c>
    </row>
    <row r="124" spans="1:8">
      <c r="A124" s="1" t="s">
        <v>239</v>
      </c>
      <c r="B124" s="1" t="s">
        <v>145</v>
      </c>
      <c r="C124" s="1" t="s">
        <v>24</v>
      </c>
      <c r="D124" s="1" t="s">
        <v>31</v>
      </c>
      <c r="E124" s="1" t="s">
        <v>21</v>
      </c>
      <c r="F124" s="1" t="s">
        <v>14</v>
      </c>
      <c r="G124" s="1" t="s">
        <v>14</v>
      </c>
      <c r="H124" s="1" t="s">
        <v>14</v>
      </c>
    </row>
    <row r="125" spans="1:8">
      <c r="A125" s="1" t="s">
        <v>240</v>
      </c>
      <c r="B125" s="1" t="s">
        <v>145</v>
      </c>
      <c r="C125" s="1" t="s">
        <v>24</v>
      </c>
      <c r="D125" s="1" t="s">
        <v>241</v>
      </c>
      <c r="E125" s="1" t="s">
        <v>242</v>
      </c>
      <c r="F125" s="1" t="s">
        <v>242</v>
      </c>
      <c r="G125" s="1" t="s">
        <v>242</v>
      </c>
      <c r="H125" s="1" t="s">
        <v>242</v>
      </c>
    </row>
    <row r="126" spans="1:8">
      <c r="A126" s="1" t="s">
        <v>243</v>
      </c>
      <c r="B126" s="1" t="s">
        <v>145</v>
      </c>
      <c r="C126" s="1" t="s">
        <v>24</v>
      </c>
      <c r="D126" s="1" t="s">
        <v>11</v>
      </c>
      <c r="E126" s="1" t="s">
        <v>14</v>
      </c>
      <c r="F126" s="1" t="s">
        <v>14</v>
      </c>
      <c r="G126" s="1" t="s">
        <v>14</v>
      </c>
      <c r="H126" s="1" t="s">
        <v>21</v>
      </c>
    </row>
    <row r="127" spans="1:8">
      <c r="A127" s="1" t="s">
        <v>244</v>
      </c>
      <c r="B127" s="1" t="s">
        <v>145</v>
      </c>
      <c r="C127" s="1" t="s">
        <v>24</v>
      </c>
      <c r="D127" s="1" t="s">
        <v>11</v>
      </c>
      <c r="E127" s="1" t="s">
        <v>14</v>
      </c>
      <c r="F127" s="1" t="s">
        <v>114</v>
      </c>
      <c r="G127" s="1" t="s">
        <v>14</v>
      </c>
      <c r="H127" s="1" t="s">
        <v>113</v>
      </c>
    </row>
    <row r="128" spans="1:8">
      <c r="A128" s="1" t="s">
        <v>245</v>
      </c>
      <c r="B128" s="1" t="s">
        <v>136</v>
      </c>
      <c r="C128" s="1" t="s">
        <v>137</v>
      </c>
      <c r="D128" s="1" t="s">
        <v>31</v>
      </c>
      <c r="E128" s="1" t="s">
        <v>242</v>
      </c>
      <c r="F128" s="1" t="s">
        <v>242</v>
      </c>
      <c r="G128" s="1" t="s">
        <v>242</v>
      </c>
      <c r="H128" s="1" t="s">
        <v>242</v>
      </c>
    </row>
    <row r="129" spans="1:8">
      <c r="A129" s="1" t="s">
        <v>246</v>
      </c>
      <c r="B129" s="1" t="s">
        <v>145</v>
      </c>
      <c r="C129" s="1" t="s">
        <v>24</v>
      </c>
      <c r="D129" s="1" t="s">
        <v>11</v>
      </c>
      <c r="E129" s="1" t="s">
        <v>14</v>
      </c>
      <c r="F129" s="1" t="s">
        <v>14</v>
      </c>
      <c r="G129" s="1" t="s">
        <v>14</v>
      </c>
      <c r="H129" s="1" t="s">
        <v>21</v>
      </c>
    </row>
    <row r="130" spans="1:8">
      <c r="A130" s="1" t="s">
        <v>247</v>
      </c>
      <c r="B130" s="1" t="s">
        <v>136</v>
      </c>
      <c r="C130" s="1" t="s">
        <v>137</v>
      </c>
      <c r="D130" s="1" t="s">
        <v>31</v>
      </c>
      <c r="E130" s="1" t="s">
        <v>21</v>
      </c>
      <c r="F130" s="1" t="s">
        <v>14</v>
      </c>
      <c r="G130" s="1" t="s">
        <v>14</v>
      </c>
      <c r="H130" s="1" t="s">
        <v>14</v>
      </c>
    </row>
    <row r="131" spans="1:8">
      <c r="A131" s="1" t="s">
        <v>248</v>
      </c>
      <c r="B131" s="1" t="s">
        <v>34</v>
      </c>
      <c r="C131" s="1" t="s">
        <v>24</v>
      </c>
      <c r="D131" s="1" t="s">
        <v>11</v>
      </c>
      <c r="E131" s="1" t="s">
        <v>14</v>
      </c>
      <c r="F131" s="1" t="s">
        <v>14</v>
      </c>
      <c r="G131" s="1" t="s">
        <v>14</v>
      </c>
      <c r="H131" s="1" t="s">
        <v>21</v>
      </c>
    </row>
    <row r="132" spans="1:8">
      <c r="A132" s="1" t="s">
        <v>249</v>
      </c>
      <c r="B132" s="1" t="s">
        <v>169</v>
      </c>
      <c r="C132" s="1" t="s">
        <v>137</v>
      </c>
      <c r="D132" s="1" t="s">
        <v>31</v>
      </c>
      <c r="E132" s="1" t="s">
        <v>75</v>
      </c>
      <c r="F132" s="1" t="s">
        <v>76</v>
      </c>
      <c r="G132" s="1" t="s">
        <v>14</v>
      </c>
      <c r="H132" s="1" t="s">
        <v>14</v>
      </c>
    </row>
    <row r="133" spans="1:8">
      <c r="A133" s="1" t="s">
        <v>250</v>
      </c>
      <c r="B133" s="1" t="s">
        <v>136</v>
      </c>
      <c r="C133" s="1" t="s">
        <v>137</v>
      </c>
      <c r="D133" s="1" t="s">
        <v>31</v>
      </c>
      <c r="E133" s="1" t="s">
        <v>82</v>
      </c>
      <c r="F133" s="1" t="s">
        <v>52</v>
      </c>
      <c r="G133" s="1" t="s">
        <v>14</v>
      </c>
      <c r="H133" s="1" t="s">
        <v>14</v>
      </c>
    </row>
    <row r="134" spans="1:8">
      <c r="A134" s="1" t="s">
        <v>251</v>
      </c>
      <c r="B134" s="1" t="s">
        <v>136</v>
      </c>
      <c r="C134" s="1" t="s">
        <v>137</v>
      </c>
      <c r="D134" s="1" t="s">
        <v>31</v>
      </c>
      <c r="E134" s="1" t="s">
        <v>21</v>
      </c>
      <c r="F134" s="1" t="s">
        <v>14</v>
      </c>
      <c r="G134" s="1" t="s">
        <v>14</v>
      </c>
      <c r="H134" s="1" t="s">
        <v>14</v>
      </c>
    </row>
    <row r="135" spans="1:8">
      <c r="A135" s="1" t="s">
        <v>252</v>
      </c>
      <c r="B135" s="1" t="s">
        <v>34</v>
      </c>
      <c r="C135" s="1" t="s">
        <v>24</v>
      </c>
      <c r="D135" s="1" t="s">
        <v>11</v>
      </c>
      <c r="E135" s="1" t="s">
        <v>14</v>
      </c>
      <c r="F135" s="1" t="s">
        <v>14</v>
      </c>
      <c r="G135" s="1" t="s">
        <v>14</v>
      </c>
      <c r="H135" s="1" t="s">
        <v>21</v>
      </c>
    </row>
    <row r="136" spans="1:8">
      <c r="A136" s="1" t="s">
        <v>253</v>
      </c>
      <c r="B136" s="1" t="s">
        <v>34</v>
      </c>
      <c r="C136" s="1" t="s">
        <v>24</v>
      </c>
      <c r="D136" s="1" t="s">
        <v>11</v>
      </c>
      <c r="E136" s="1" t="s">
        <v>14</v>
      </c>
      <c r="F136" s="1" t="s">
        <v>14</v>
      </c>
      <c r="G136" s="1" t="s">
        <v>14</v>
      </c>
      <c r="H136" s="1" t="s">
        <v>21</v>
      </c>
    </row>
    <row r="137" spans="1:8">
      <c r="A137" s="1" t="s">
        <v>254</v>
      </c>
      <c r="B137" s="1" t="s">
        <v>69</v>
      </c>
      <c r="C137" s="1" t="s">
        <v>24</v>
      </c>
      <c r="D137" s="1" t="s">
        <v>11</v>
      </c>
      <c r="E137" s="1" t="s">
        <v>14</v>
      </c>
      <c r="F137" s="1" t="s">
        <v>21</v>
      </c>
      <c r="G137" s="1" t="s">
        <v>14</v>
      </c>
      <c r="H137" s="1" t="s">
        <v>14</v>
      </c>
    </row>
    <row r="138" spans="1:8">
      <c r="A138" s="1" t="s">
        <v>255</v>
      </c>
      <c r="B138" s="1" t="s">
        <v>218</v>
      </c>
      <c r="C138" s="1" t="s">
        <v>24</v>
      </c>
      <c r="D138" s="1" t="s">
        <v>11</v>
      </c>
      <c r="E138" s="1" t="s">
        <v>14</v>
      </c>
      <c r="F138" s="1" t="s">
        <v>21</v>
      </c>
      <c r="G138" s="1" t="s">
        <v>14</v>
      </c>
      <c r="H138" s="1" t="s">
        <v>14</v>
      </c>
    </row>
    <row r="139" spans="1:8">
      <c r="A139" s="1" t="s">
        <v>256</v>
      </c>
      <c r="B139" s="1" t="s">
        <v>136</v>
      </c>
      <c r="C139" s="1" t="s">
        <v>137</v>
      </c>
      <c r="D139" s="1" t="s">
        <v>31</v>
      </c>
      <c r="E139" s="1" t="s">
        <v>257</v>
      </c>
      <c r="F139" s="1" t="s">
        <v>258</v>
      </c>
      <c r="G139" s="1" t="s">
        <v>14</v>
      </c>
      <c r="H139" s="1" t="s">
        <v>14</v>
      </c>
    </row>
    <row r="140" spans="1:8">
      <c r="A140" s="1" t="s">
        <v>259</v>
      </c>
      <c r="B140" s="1" t="s">
        <v>78</v>
      </c>
      <c r="C140" s="1" t="s">
        <v>20</v>
      </c>
      <c r="D140" s="1" t="s">
        <v>31</v>
      </c>
      <c r="E140" s="1" t="s">
        <v>14</v>
      </c>
      <c r="F140" s="1" t="s">
        <v>14</v>
      </c>
      <c r="G140" s="1" t="s">
        <v>21</v>
      </c>
      <c r="H140" s="1" t="s">
        <v>14</v>
      </c>
    </row>
    <row r="141" spans="1:8">
      <c r="A141" s="1" t="s">
        <v>260</v>
      </c>
      <c r="B141" s="1" t="s">
        <v>9</v>
      </c>
      <c r="C141" s="1" t="s">
        <v>10</v>
      </c>
      <c r="D141" s="1" t="s">
        <v>31</v>
      </c>
      <c r="E141" s="1" t="s">
        <v>21</v>
      </c>
      <c r="F141" s="1" t="s">
        <v>14</v>
      </c>
      <c r="G141" s="1" t="s">
        <v>14</v>
      </c>
      <c r="H141" s="1" t="s">
        <v>14</v>
      </c>
    </row>
    <row r="142" spans="1:8">
      <c r="A142" s="1" t="s">
        <v>261</v>
      </c>
      <c r="B142" s="1" t="s">
        <v>262</v>
      </c>
      <c r="C142" s="1" t="s">
        <v>20</v>
      </c>
      <c r="D142" s="1" t="s">
        <v>31</v>
      </c>
      <c r="E142" s="1" t="s">
        <v>14</v>
      </c>
      <c r="F142" s="1" t="s">
        <v>14</v>
      </c>
      <c r="G142" s="1" t="s">
        <v>21</v>
      </c>
      <c r="H142" s="1" t="s">
        <v>14</v>
      </c>
    </row>
    <row r="143" spans="1:8">
      <c r="A143" s="1" t="s">
        <v>263</v>
      </c>
      <c r="B143" s="1" t="s">
        <v>264</v>
      </c>
      <c r="C143" s="1" t="s">
        <v>20</v>
      </c>
      <c r="D143" s="1" t="s">
        <v>31</v>
      </c>
      <c r="E143" s="1" t="s">
        <v>14</v>
      </c>
      <c r="F143" s="1" t="s">
        <v>14</v>
      </c>
      <c r="G143" s="1" t="s">
        <v>21</v>
      </c>
      <c r="H143" s="1" t="s">
        <v>14</v>
      </c>
    </row>
    <row r="144" spans="1:8">
      <c r="A144" s="1" t="s">
        <v>265</v>
      </c>
      <c r="B144" s="1" t="s">
        <v>264</v>
      </c>
      <c r="C144" s="1" t="s">
        <v>20</v>
      </c>
      <c r="D144" s="1" t="s">
        <v>31</v>
      </c>
      <c r="E144" s="1" t="s">
        <v>14</v>
      </c>
      <c r="F144" s="1" t="s">
        <v>14</v>
      </c>
      <c r="G144" s="1" t="s">
        <v>21</v>
      </c>
      <c r="H144" s="1" t="s">
        <v>14</v>
      </c>
    </row>
    <row r="145" spans="1:8">
      <c r="A145" s="1" t="s">
        <v>266</v>
      </c>
      <c r="B145" s="1" t="s">
        <v>264</v>
      </c>
      <c r="C145" s="1" t="s">
        <v>20</v>
      </c>
      <c r="D145" s="1" t="s">
        <v>31</v>
      </c>
      <c r="E145" s="1" t="s">
        <v>14</v>
      </c>
      <c r="F145" s="1" t="s">
        <v>14</v>
      </c>
      <c r="G145" s="1" t="s">
        <v>21</v>
      </c>
      <c r="H145" s="1" t="s">
        <v>14</v>
      </c>
    </row>
    <row r="146" spans="1:8">
      <c r="A146" s="1" t="s">
        <v>267</v>
      </c>
      <c r="B146" s="1" t="s">
        <v>262</v>
      </c>
      <c r="C146" s="1" t="s">
        <v>20</v>
      </c>
      <c r="D146" s="1" t="s">
        <v>31</v>
      </c>
      <c r="E146" s="1" t="s">
        <v>21</v>
      </c>
      <c r="F146" s="1" t="s">
        <v>14</v>
      </c>
      <c r="G146" s="1" t="s">
        <v>14</v>
      </c>
      <c r="H146" s="1" t="s">
        <v>14</v>
      </c>
    </row>
    <row r="147" spans="1:8">
      <c r="A147" s="1" t="s">
        <v>268</v>
      </c>
      <c r="B147" s="1" t="s">
        <v>262</v>
      </c>
      <c r="C147" s="1" t="s">
        <v>20</v>
      </c>
      <c r="D147" s="1" t="s">
        <v>31</v>
      </c>
      <c r="E147" s="1" t="s">
        <v>14</v>
      </c>
      <c r="F147" s="1" t="s">
        <v>14</v>
      </c>
      <c r="G147" s="1" t="s">
        <v>21</v>
      </c>
      <c r="H147" s="1" t="s">
        <v>14</v>
      </c>
    </row>
    <row r="148" spans="1:8">
      <c r="A148" s="1" t="s">
        <v>269</v>
      </c>
      <c r="B148" s="1" t="s">
        <v>262</v>
      </c>
      <c r="C148" s="1" t="s">
        <v>20</v>
      </c>
      <c r="D148" s="1" t="s">
        <v>11</v>
      </c>
      <c r="E148" s="1" t="s">
        <v>270</v>
      </c>
      <c r="F148" s="1" t="s">
        <v>271</v>
      </c>
      <c r="G148" s="1" t="s">
        <v>14</v>
      </c>
      <c r="H148" s="1" t="s">
        <v>14</v>
      </c>
    </row>
    <row r="149" spans="1:8">
      <c r="A149" s="1" t="s">
        <v>272</v>
      </c>
      <c r="B149" s="1" t="s">
        <v>91</v>
      </c>
      <c r="C149" s="1" t="s">
        <v>92</v>
      </c>
      <c r="D149" s="1" t="s">
        <v>31</v>
      </c>
      <c r="E149" s="1" t="s">
        <v>21</v>
      </c>
      <c r="F149" s="1" t="s">
        <v>14</v>
      </c>
      <c r="G149" s="1" t="s">
        <v>14</v>
      </c>
      <c r="H149" s="1" t="s">
        <v>14</v>
      </c>
    </row>
    <row r="150" spans="1:8">
      <c r="A150" s="1" t="s">
        <v>273</v>
      </c>
      <c r="B150" s="1" t="s">
        <v>225</v>
      </c>
      <c r="C150" s="1" t="s">
        <v>37</v>
      </c>
      <c r="D150" s="1" t="s">
        <v>31</v>
      </c>
      <c r="E150" s="1" t="s">
        <v>14</v>
      </c>
      <c r="F150" s="1" t="s">
        <v>14</v>
      </c>
      <c r="G150" s="1" t="s">
        <v>21</v>
      </c>
      <c r="H150" s="1" t="s">
        <v>14</v>
      </c>
    </row>
    <row r="151" spans="1:8">
      <c r="A151" s="1" t="s">
        <v>274</v>
      </c>
      <c r="B151" s="1" t="s">
        <v>91</v>
      </c>
      <c r="C151" s="1" t="s">
        <v>92</v>
      </c>
      <c r="D151" s="1" t="s">
        <v>1608</v>
      </c>
      <c r="E151" s="1" t="s">
        <v>275</v>
      </c>
      <c r="F151" s="1" t="s">
        <v>276</v>
      </c>
      <c r="G151" s="1" t="s">
        <v>14</v>
      </c>
      <c r="H151" s="1" t="s">
        <v>14</v>
      </c>
    </row>
    <row r="152" spans="1:8">
      <c r="A152" s="1" t="s">
        <v>277</v>
      </c>
      <c r="B152" s="1" t="s">
        <v>136</v>
      </c>
      <c r="C152" s="1" t="s">
        <v>137</v>
      </c>
      <c r="D152" s="1" t="s">
        <v>31</v>
      </c>
      <c r="E152" s="1" t="s">
        <v>278</v>
      </c>
      <c r="F152" s="1" t="s">
        <v>279</v>
      </c>
      <c r="G152" s="1" t="s">
        <v>14</v>
      </c>
      <c r="H152" s="1" t="s">
        <v>14</v>
      </c>
    </row>
    <row r="153" spans="1:8">
      <c r="A153" s="1" t="s">
        <v>280</v>
      </c>
      <c r="B153" s="1" t="s">
        <v>169</v>
      </c>
      <c r="C153" s="1" t="s">
        <v>137</v>
      </c>
      <c r="D153" s="1" t="s">
        <v>1608</v>
      </c>
      <c r="E153" s="1" t="s">
        <v>281</v>
      </c>
      <c r="F153" s="1" t="s">
        <v>282</v>
      </c>
      <c r="G153" s="1" t="s">
        <v>14</v>
      </c>
      <c r="H153" s="1" t="s">
        <v>14</v>
      </c>
    </row>
    <row r="154" spans="1:8">
      <c r="A154" s="1" t="s">
        <v>283</v>
      </c>
      <c r="B154" s="1" t="s">
        <v>169</v>
      </c>
      <c r="C154" s="1" t="s">
        <v>137</v>
      </c>
      <c r="D154" s="1" t="s">
        <v>31</v>
      </c>
      <c r="E154" s="1" t="s">
        <v>284</v>
      </c>
      <c r="F154" s="1" t="s">
        <v>285</v>
      </c>
      <c r="G154" s="1" t="s">
        <v>14</v>
      </c>
      <c r="H154" s="1" t="s">
        <v>14</v>
      </c>
    </row>
    <row r="155" spans="1:8">
      <c r="A155" s="1" t="s">
        <v>286</v>
      </c>
      <c r="B155" s="1" t="s">
        <v>287</v>
      </c>
      <c r="C155" s="1" t="s">
        <v>24</v>
      </c>
      <c r="D155" s="1" t="s">
        <v>31</v>
      </c>
      <c r="E155" s="1" t="s">
        <v>288</v>
      </c>
      <c r="F155" s="1" t="s">
        <v>289</v>
      </c>
      <c r="G155" s="1" t="s">
        <v>14</v>
      </c>
      <c r="H155" s="1" t="s">
        <v>14</v>
      </c>
    </row>
    <row r="156" spans="1:8">
      <c r="A156" s="1" t="s">
        <v>290</v>
      </c>
      <c r="B156" s="1" t="s">
        <v>69</v>
      </c>
      <c r="C156" s="1" t="s">
        <v>24</v>
      </c>
      <c r="D156" s="1" t="s">
        <v>31</v>
      </c>
      <c r="E156" s="1" t="s">
        <v>14</v>
      </c>
      <c r="F156" s="1" t="s">
        <v>21</v>
      </c>
      <c r="G156" s="1" t="s">
        <v>14</v>
      </c>
      <c r="H156" s="1" t="s">
        <v>14</v>
      </c>
    </row>
    <row r="157" spans="1:8">
      <c r="A157" s="1" t="s">
        <v>291</v>
      </c>
      <c r="B157" s="1" t="s">
        <v>69</v>
      </c>
      <c r="C157" s="1" t="s">
        <v>24</v>
      </c>
      <c r="D157" s="1" t="s">
        <v>11</v>
      </c>
      <c r="E157" s="1" t="s">
        <v>76</v>
      </c>
      <c r="F157" s="1" t="s">
        <v>75</v>
      </c>
      <c r="G157" s="1" t="s">
        <v>14</v>
      </c>
      <c r="H157" s="1" t="s">
        <v>14</v>
      </c>
    </row>
    <row r="158" spans="1:8">
      <c r="A158" s="1" t="s">
        <v>292</v>
      </c>
      <c r="B158" s="1" t="s">
        <v>136</v>
      </c>
      <c r="C158" s="1" t="s">
        <v>137</v>
      </c>
      <c r="D158" s="1" t="s">
        <v>31</v>
      </c>
      <c r="E158" s="1" t="s">
        <v>14</v>
      </c>
      <c r="F158" s="1" t="s">
        <v>21</v>
      </c>
      <c r="G158" s="1" t="s">
        <v>14</v>
      </c>
      <c r="H158" s="1" t="s">
        <v>14</v>
      </c>
    </row>
    <row r="159" spans="1:8">
      <c r="A159" s="1" t="s">
        <v>293</v>
      </c>
      <c r="B159" s="1" t="s">
        <v>169</v>
      </c>
      <c r="C159" s="1" t="s">
        <v>137</v>
      </c>
      <c r="D159" s="1" t="s">
        <v>31</v>
      </c>
      <c r="E159" s="1" t="s">
        <v>21</v>
      </c>
      <c r="F159" s="1" t="s">
        <v>14</v>
      </c>
      <c r="G159" s="1" t="s">
        <v>14</v>
      </c>
      <c r="H159" s="1" t="s">
        <v>14</v>
      </c>
    </row>
    <row r="160" spans="1:8">
      <c r="A160" s="1" t="s">
        <v>294</v>
      </c>
      <c r="B160" s="1" t="s">
        <v>169</v>
      </c>
      <c r="C160" s="1" t="s">
        <v>137</v>
      </c>
      <c r="D160" s="1" t="s">
        <v>31</v>
      </c>
      <c r="E160" s="1" t="s">
        <v>295</v>
      </c>
      <c r="F160" s="1" t="s">
        <v>296</v>
      </c>
      <c r="G160" s="1" t="s">
        <v>14</v>
      </c>
      <c r="H160" s="1" t="s">
        <v>14</v>
      </c>
    </row>
    <row r="161" spans="1:8">
      <c r="A161" s="1" t="s">
        <v>297</v>
      </c>
      <c r="B161" s="1" t="s">
        <v>169</v>
      </c>
      <c r="C161" s="1" t="s">
        <v>137</v>
      </c>
      <c r="D161" s="1" t="s">
        <v>31</v>
      </c>
      <c r="E161" s="1" t="s">
        <v>298</v>
      </c>
      <c r="F161" s="1" t="s">
        <v>299</v>
      </c>
      <c r="G161" s="1" t="s">
        <v>14</v>
      </c>
      <c r="H161" s="1" t="s">
        <v>14</v>
      </c>
    </row>
    <row r="162" spans="1:8">
      <c r="A162" s="1" t="s">
        <v>300</v>
      </c>
      <c r="B162" s="1" t="s">
        <v>287</v>
      </c>
      <c r="C162" s="1" t="s">
        <v>24</v>
      </c>
      <c r="D162" s="1" t="s">
        <v>31</v>
      </c>
      <c r="E162" s="1" t="s">
        <v>14</v>
      </c>
      <c r="F162" s="1" t="s">
        <v>21</v>
      </c>
      <c r="G162" s="1" t="s">
        <v>14</v>
      </c>
      <c r="H162" s="1" t="s">
        <v>14</v>
      </c>
    </row>
    <row r="163" spans="1:8">
      <c r="A163" s="1" t="s">
        <v>301</v>
      </c>
      <c r="B163" s="1" t="s">
        <v>91</v>
      </c>
      <c r="C163" s="1" t="s">
        <v>92</v>
      </c>
      <c r="D163" s="1" t="s">
        <v>31</v>
      </c>
      <c r="E163" s="1" t="s">
        <v>21</v>
      </c>
      <c r="F163" s="1" t="s">
        <v>14</v>
      </c>
      <c r="G163" s="1" t="s">
        <v>14</v>
      </c>
      <c r="H163" s="1" t="s">
        <v>14</v>
      </c>
    </row>
    <row r="164" spans="1:8">
      <c r="A164" s="1" t="s">
        <v>302</v>
      </c>
      <c r="B164" s="1" t="s">
        <v>91</v>
      </c>
      <c r="C164" s="1" t="s">
        <v>92</v>
      </c>
      <c r="D164" s="1" t="s">
        <v>31</v>
      </c>
      <c r="E164" s="1" t="s">
        <v>21</v>
      </c>
      <c r="F164" s="1" t="s">
        <v>14</v>
      </c>
      <c r="G164" s="1" t="s">
        <v>14</v>
      </c>
      <c r="H164" s="1" t="s">
        <v>14</v>
      </c>
    </row>
    <row r="165" spans="1:8">
      <c r="A165" s="1" t="s">
        <v>303</v>
      </c>
      <c r="B165" s="1" t="s">
        <v>91</v>
      </c>
      <c r="C165" s="1" t="s">
        <v>92</v>
      </c>
      <c r="D165" s="1" t="s">
        <v>31</v>
      </c>
      <c r="E165" s="1" t="s">
        <v>21</v>
      </c>
      <c r="F165" s="1" t="s">
        <v>14</v>
      </c>
      <c r="G165" s="1" t="s">
        <v>14</v>
      </c>
      <c r="H165" s="1" t="s">
        <v>14</v>
      </c>
    </row>
    <row r="166" spans="1:8">
      <c r="A166" s="1" t="s">
        <v>304</v>
      </c>
      <c r="B166" s="1" t="s">
        <v>34</v>
      </c>
      <c r="C166" s="1" t="s">
        <v>24</v>
      </c>
      <c r="D166" s="1" t="s">
        <v>11</v>
      </c>
      <c r="E166" s="1" t="s">
        <v>14</v>
      </c>
      <c r="F166" s="1" t="s">
        <v>305</v>
      </c>
      <c r="G166" s="1" t="s">
        <v>14</v>
      </c>
      <c r="H166" s="1" t="s">
        <v>306</v>
      </c>
    </row>
    <row r="167" spans="1:8">
      <c r="A167" s="1" t="s">
        <v>307</v>
      </c>
      <c r="B167" s="1" t="s">
        <v>262</v>
      </c>
      <c r="C167" s="1" t="s">
        <v>20</v>
      </c>
      <c r="D167" s="1" t="s">
        <v>31</v>
      </c>
      <c r="E167" s="1" t="s">
        <v>21</v>
      </c>
      <c r="F167" s="1" t="s">
        <v>14</v>
      </c>
      <c r="G167" s="1" t="s">
        <v>14</v>
      </c>
      <c r="H167" s="1" t="s">
        <v>14</v>
      </c>
    </row>
    <row r="168" spans="1:8">
      <c r="A168" s="1" t="s">
        <v>308</v>
      </c>
      <c r="B168" s="1" t="s">
        <v>188</v>
      </c>
      <c r="C168" s="1" t="s">
        <v>10</v>
      </c>
      <c r="D168" s="1" t="s">
        <v>1608</v>
      </c>
      <c r="E168" s="1" t="s">
        <v>14</v>
      </c>
      <c r="F168" s="1" t="s">
        <v>21</v>
      </c>
      <c r="G168" s="1" t="s">
        <v>14</v>
      </c>
      <c r="H168" s="1" t="s">
        <v>14</v>
      </c>
    </row>
    <row r="169" spans="1:8">
      <c r="A169" s="1" t="s">
        <v>309</v>
      </c>
      <c r="B169" s="1" t="s">
        <v>44</v>
      </c>
      <c r="C169" s="1" t="s">
        <v>24</v>
      </c>
      <c r="D169" s="1" t="s">
        <v>31</v>
      </c>
      <c r="E169" s="1" t="s">
        <v>14</v>
      </c>
      <c r="F169" s="1" t="s">
        <v>14</v>
      </c>
      <c r="G169" s="1" t="s">
        <v>21</v>
      </c>
      <c r="H169" s="1" t="s">
        <v>14</v>
      </c>
    </row>
    <row r="170" spans="1:8">
      <c r="A170" s="1" t="s">
        <v>310</v>
      </c>
      <c r="B170" s="1" t="s">
        <v>91</v>
      </c>
      <c r="C170" s="1" t="s">
        <v>92</v>
      </c>
      <c r="D170" s="1" t="s">
        <v>31</v>
      </c>
      <c r="E170" s="1" t="s">
        <v>21</v>
      </c>
      <c r="F170" s="1" t="s">
        <v>14</v>
      </c>
      <c r="G170" s="1" t="s">
        <v>14</v>
      </c>
      <c r="H170" s="1" t="s">
        <v>14</v>
      </c>
    </row>
    <row r="171" spans="1:8">
      <c r="A171" s="1" t="s">
        <v>311</v>
      </c>
      <c r="B171" s="1" t="s">
        <v>225</v>
      </c>
      <c r="C171" s="1" t="s">
        <v>37</v>
      </c>
      <c r="D171" s="1" t="s">
        <v>31</v>
      </c>
      <c r="E171" s="1" t="s">
        <v>14</v>
      </c>
      <c r="F171" s="1" t="s">
        <v>14</v>
      </c>
      <c r="G171" s="1" t="s">
        <v>21</v>
      </c>
      <c r="H171" s="1" t="s">
        <v>14</v>
      </c>
    </row>
    <row r="172" spans="1:8">
      <c r="A172" s="1" t="s">
        <v>312</v>
      </c>
      <c r="B172" s="1" t="s">
        <v>225</v>
      </c>
      <c r="C172" s="1" t="s">
        <v>37</v>
      </c>
      <c r="D172" s="1" t="s">
        <v>31</v>
      </c>
      <c r="E172" s="1" t="s">
        <v>14</v>
      </c>
      <c r="F172" s="1" t="s">
        <v>14</v>
      </c>
      <c r="G172" s="1" t="s">
        <v>21</v>
      </c>
      <c r="H172" s="1" t="s">
        <v>14</v>
      </c>
    </row>
    <row r="173" spans="1:8">
      <c r="A173" s="1" t="s">
        <v>313</v>
      </c>
      <c r="B173" s="1" t="s">
        <v>225</v>
      </c>
      <c r="C173" s="1" t="s">
        <v>37</v>
      </c>
      <c r="D173" s="1" t="s">
        <v>31</v>
      </c>
      <c r="E173" s="1" t="s">
        <v>14</v>
      </c>
      <c r="F173" s="1" t="s">
        <v>14</v>
      </c>
      <c r="G173" s="1" t="s">
        <v>21</v>
      </c>
      <c r="H173" s="1" t="s">
        <v>14</v>
      </c>
    </row>
    <row r="174" spans="1:8">
      <c r="A174" s="1" t="s">
        <v>314</v>
      </c>
      <c r="B174" s="1" t="s">
        <v>287</v>
      </c>
      <c r="C174" s="1" t="s">
        <v>24</v>
      </c>
      <c r="D174" s="1" t="s">
        <v>31</v>
      </c>
      <c r="E174" s="1" t="s">
        <v>21</v>
      </c>
      <c r="F174" s="1" t="s">
        <v>14</v>
      </c>
      <c r="G174" s="1" t="s">
        <v>14</v>
      </c>
      <c r="H174" s="1" t="s">
        <v>14</v>
      </c>
    </row>
    <row r="175" spans="1:8">
      <c r="A175" s="1" t="s">
        <v>315</v>
      </c>
      <c r="B175" s="1" t="s">
        <v>169</v>
      </c>
      <c r="C175" s="1" t="s">
        <v>137</v>
      </c>
      <c r="D175" s="1" t="s">
        <v>31</v>
      </c>
      <c r="E175" s="1" t="s">
        <v>316</v>
      </c>
      <c r="F175" s="1" t="s">
        <v>14</v>
      </c>
      <c r="G175" s="1" t="s">
        <v>317</v>
      </c>
      <c r="H175" s="1" t="s">
        <v>14</v>
      </c>
    </row>
    <row r="176" spans="1:8">
      <c r="A176" s="1" t="s">
        <v>318</v>
      </c>
      <c r="B176" s="1" t="s">
        <v>169</v>
      </c>
      <c r="C176" s="1" t="s">
        <v>137</v>
      </c>
      <c r="D176" s="1" t="s">
        <v>31</v>
      </c>
      <c r="E176" s="1" t="s">
        <v>319</v>
      </c>
      <c r="F176" s="1" t="s">
        <v>14</v>
      </c>
      <c r="G176" s="1" t="s">
        <v>320</v>
      </c>
      <c r="H176" s="1" t="s">
        <v>14</v>
      </c>
    </row>
    <row r="177" spans="1:8">
      <c r="A177" s="1" t="s">
        <v>321</v>
      </c>
      <c r="B177" s="1" t="s">
        <v>225</v>
      </c>
      <c r="C177" s="1" t="s">
        <v>37</v>
      </c>
      <c r="D177" s="1" t="s">
        <v>31</v>
      </c>
      <c r="E177" s="1" t="s">
        <v>76</v>
      </c>
      <c r="F177" s="1" t="s">
        <v>14</v>
      </c>
      <c r="G177" s="1" t="s">
        <v>75</v>
      </c>
      <c r="H177" s="1" t="s">
        <v>14</v>
      </c>
    </row>
    <row r="178" spans="1:8">
      <c r="A178" s="1" t="s">
        <v>322</v>
      </c>
      <c r="B178" s="1" t="s">
        <v>169</v>
      </c>
      <c r="C178" s="1" t="s">
        <v>137</v>
      </c>
      <c r="D178" s="1" t="s">
        <v>1608</v>
      </c>
      <c r="E178" s="1" t="s">
        <v>14</v>
      </c>
      <c r="F178" s="1" t="s">
        <v>14</v>
      </c>
      <c r="G178" s="1" t="s">
        <v>21</v>
      </c>
      <c r="H178" s="1" t="s">
        <v>14</v>
      </c>
    </row>
    <row r="179" spans="1:8">
      <c r="A179" s="1" t="s">
        <v>323</v>
      </c>
      <c r="B179" s="1" t="s">
        <v>91</v>
      </c>
      <c r="C179" s="1" t="s">
        <v>92</v>
      </c>
      <c r="D179" s="1" t="s">
        <v>31</v>
      </c>
      <c r="E179" s="1" t="s">
        <v>21</v>
      </c>
      <c r="F179" s="1" t="s">
        <v>14</v>
      </c>
      <c r="G179" s="1" t="s">
        <v>14</v>
      </c>
      <c r="H179" s="1" t="s">
        <v>14</v>
      </c>
    </row>
    <row r="180" spans="1:8">
      <c r="A180" s="1" t="s">
        <v>324</v>
      </c>
      <c r="B180" s="1" t="s">
        <v>169</v>
      </c>
      <c r="C180" s="1" t="s">
        <v>137</v>
      </c>
      <c r="D180" s="1" t="s">
        <v>31</v>
      </c>
      <c r="E180" s="1" t="s">
        <v>21</v>
      </c>
      <c r="F180" s="1" t="s">
        <v>14</v>
      </c>
      <c r="G180" s="1" t="s">
        <v>14</v>
      </c>
      <c r="H180" s="1" t="s">
        <v>14</v>
      </c>
    </row>
    <row r="181" spans="1:8">
      <c r="A181" s="1" t="s">
        <v>325</v>
      </c>
      <c r="B181" s="1" t="s">
        <v>169</v>
      </c>
      <c r="C181" s="1" t="s">
        <v>137</v>
      </c>
      <c r="D181" s="1" t="s">
        <v>1608</v>
      </c>
      <c r="E181" s="1" t="s">
        <v>21</v>
      </c>
      <c r="F181" s="1" t="s">
        <v>14</v>
      </c>
      <c r="G181" s="1" t="s">
        <v>14</v>
      </c>
      <c r="H181" s="1" t="s">
        <v>14</v>
      </c>
    </row>
    <row r="182" spans="1:8">
      <c r="A182" s="1" t="s">
        <v>326</v>
      </c>
      <c r="B182" s="1" t="s">
        <v>327</v>
      </c>
      <c r="C182" s="1" t="s">
        <v>24</v>
      </c>
      <c r="D182" s="1" t="s">
        <v>1608</v>
      </c>
      <c r="E182" s="1" t="s">
        <v>21</v>
      </c>
      <c r="F182" s="1" t="s">
        <v>14</v>
      </c>
      <c r="G182" s="1" t="s">
        <v>14</v>
      </c>
      <c r="H182" s="1" t="s">
        <v>14</v>
      </c>
    </row>
    <row r="183" spans="1:8">
      <c r="A183" s="1" t="s">
        <v>328</v>
      </c>
      <c r="B183" s="1" t="s">
        <v>145</v>
      </c>
      <c r="C183" s="1" t="s">
        <v>24</v>
      </c>
      <c r="D183" s="1" t="s">
        <v>31</v>
      </c>
      <c r="E183" s="1" t="s">
        <v>14</v>
      </c>
      <c r="F183" s="1" t="s">
        <v>21</v>
      </c>
      <c r="G183" s="1" t="s">
        <v>14</v>
      </c>
      <c r="H183" s="1" t="s">
        <v>14</v>
      </c>
    </row>
    <row r="184" spans="1:8">
      <c r="A184" s="1" t="s">
        <v>329</v>
      </c>
      <c r="B184" s="1" t="s">
        <v>145</v>
      </c>
      <c r="C184" s="1" t="s">
        <v>24</v>
      </c>
      <c r="D184" s="1" t="s">
        <v>1608</v>
      </c>
      <c r="E184" s="1" t="s">
        <v>330</v>
      </c>
      <c r="F184" s="1" t="s">
        <v>331</v>
      </c>
      <c r="G184" s="1" t="s">
        <v>14</v>
      </c>
      <c r="H184" s="1" t="s">
        <v>14</v>
      </c>
    </row>
    <row r="185" spans="1:8">
      <c r="A185" s="1" t="s">
        <v>332</v>
      </c>
      <c r="B185" s="1" t="s">
        <v>145</v>
      </c>
      <c r="C185" s="1" t="s">
        <v>24</v>
      </c>
      <c r="D185" s="1" t="s">
        <v>31</v>
      </c>
      <c r="E185" s="1" t="s">
        <v>21</v>
      </c>
      <c r="F185" s="1" t="s">
        <v>14</v>
      </c>
      <c r="G185" s="1" t="s">
        <v>14</v>
      </c>
      <c r="H185" s="1" t="s">
        <v>14</v>
      </c>
    </row>
    <row r="186" spans="1:8">
      <c r="A186" s="1" t="s">
        <v>333</v>
      </c>
      <c r="B186" s="1" t="s">
        <v>145</v>
      </c>
      <c r="C186" s="1" t="s">
        <v>24</v>
      </c>
      <c r="D186" s="1" t="s">
        <v>31</v>
      </c>
      <c r="E186" s="1" t="s">
        <v>334</v>
      </c>
      <c r="F186" s="1" t="s">
        <v>335</v>
      </c>
      <c r="G186" s="1" t="s">
        <v>14</v>
      </c>
      <c r="H186" s="1" t="s">
        <v>14</v>
      </c>
    </row>
    <row r="187" spans="1:8">
      <c r="A187" s="1" t="s">
        <v>336</v>
      </c>
      <c r="B187" s="1" t="s">
        <v>169</v>
      </c>
      <c r="C187" s="1" t="s">
        <v>137</v>
      </c>
      <c r="D187" s="1" t="s">
        <v>11</v>
      </c>
      <c r="E187" s="1" t="s">
        <v>14</v>
      </c>
      <c r="F187" s="1" t="s">
        <v>21</v>
      </c>
      <c r="G187" s="1" t="s">
        <v>14</v>
      </c>
      <c r="H187" s="1" t="s">
        <v>14</v>
      </c>
    </row>
    <row r="188" spans="1:8">
      <c r="A188" s="1" t="s">
        <v>337</v>
      </c>
      <c r="B188" s="1" t="s">
        <v>225</v>
      </c>
      <c r="C188" s="1" t="s">
        <v>37</v>
      </c>
      <c r="D188" s="1" t="s">
        <v>31</v>
      </c>
      <c r="E188" s="1" t="s">
        <v>14</v>
      </c>
      <c r="F188" s="1" t="s">
        <v>14</v>
      </c>
      <c r="G188" s="1" t="s">
        <v>21</v>
      </c>
      <c r="H188" s="1" t="s">
        <v>14</v>
      </c>
    </row>
    <row r="189" spans="1:8">
      <c r="A189" s="1" t="s">
        <v>338</v>
      </c>
      <c r="B189" s="1" t="s">
        <v>34</v>
      </c>
      <c r="C189" s="1" t="s">
        <v>24</v>
      </c>
      <c r="D189" s="1" t="s">
        <v>11</v>
      </c>
      <c r="E189" s="1" t="s">
        <v>14</v>
      </c>
      <c r="F189" s="1" t="s">
        <v>21</v>
      </c>
      <c r="G189" s="1" t="s">
        <v>14</v>
      </c>
      <c r="H189" s="1" t="s">
        <v>14</v>
      </c>
    </row>
    <row r="190" spans="1:8">
      <c r="A190" s="1" t="s">
        <v>339</v>
      </c>
      <c r="B190" s="1" t="s">
        <v>136</v>
      </c>
      <c r="C190" s="1" t="s">
        <v>137</v>
      </c>
      <c r="D190" s="1" t="s">
        <v>11</v>
      </c>
      <c r="E190" s="1" t="s">
        <v>340</v>
      </c>
      <c r="F190" s="1" t="s">
        <v>341</v>
      </c>
      <c r="G190" s="1" t="s">
        <v>14</v>
      </c>
      <c r="H190" s="1" t="s">
        <v>14</v>
      </c>
    </row>
    <row r="191" spans="1:8">
      <c r="A191" s="1" t="s">
        <v>342</v>
      </c>
      <c r="B191" s="1" t="s">
        <v>44</v>
      </c>
      <c r="C191" s="1" t="s">
        <v>24</v>
      </c>
      <c r="D191" s="1" t="s">
        <v>11</v>
      </c>
      <c r="E191" s="1" t="s">
        <v>343</v>
      </c>
      <c r="F191" s="1" t="s">
        <v>344</v>
      </c>
      <c r="G191" s="1" t="s">
        <v>14</v>
      </c>
      <c r="H191" s="1" t="s">
        <v>14</v>
      </c>
    </row>
    <row r="192" spans="1:8">
      <c r="A192" s="1" t="s">
        <v>345</v>
      </c>
      <c r="B192" s="1" t="s">
        <v>44</v>
      </c>
      <c r="C192" s="1" t="s">
        <v>24</v>
      </c>
      <c r="D192" s="1" t="s">
        <v>31</v>
      </c>
      <c r="E192" s="1" t="s">
        <v>21</v>
      </c>
      <c r="F192" s="1" t="s">
        <v>14</v>
      </c>
      <c r="G192" s="1" t="s">
        <v>14</v>
      </c>
      <c r="H192" s="1" t="s">
        <v>14</v>
      </c>
    </row>
    <row r="193" spans="1:8">
      <c r="A193" s="1" t="s">
        <v>346</v>
      </c>
      <c r="B193" s="1" t="s">
        <v>19</v>
      </c>
      <c r="C193" s="1" t="s">
        <v>20</v>
      </c>
      <c r="D193" s="1" t="s">
        <v>11</v>
      </c>
      <c r="E193" s="1" t="s">
        <v>133</v>
      </c>
      <c r="F193" s="1" t="s">
        <v>132</v>
      </c>
      <c r="G193" s="1" t="s">
        <v>14</v>
      </c>
      <c r="H193" s="1" t="s">
        <v>14</v>
      </c>
    </row>
    <row r="194" spans="1:8">
      <c r="A194" s="1" t="s">
        <v>347</v>
      </c>
      <c r="B194" s="1" t="s">
        <v>36</v>
      </c>
      <c r="C194" s="1" t="s">
        <v>37</v>
      </c>
      <c r="D194" s="1" t="s">
        <v>11</v>
      </c>
      <c r="E194" s="1" t="s">
        <v>14</v>
      </c>
      <c r="F194" s="1" t="s">
        <v>348</v>
      </c>
      <c r="G194" s="1" t="s">
        <v>14</v>
      </c>
      <c r="H194" s="1" t="s">
        <v>349</v>
      </c>
    </row>
    <row r="195" spans="1:8">
      <c r="A195" s="1" t="s">
        <v>350</v>
      </c>
      <c r="B195" s="1" t="s">
        <v>69</v>
      </c>
      <c r="C195" s="1" t="s">
        <v>24</v>
      </c>
      <c r="D195" s="1" t="s">
        <v>11</v>
      </c>
      <c r="E195" s="1" t="s">
        <v>14</v>
      </c>
      <c r="F195" s="1" t="s">
        <v>21</v>
      </c>
      <c r="G195" s="1" t="s">
        <v>14</v>
      </c>
      <c r="H195" s="1" t="s">
        <v>14</v>
      </c>
    </row>
    <row r="196" spans="1:8">
      <c r="A196" s="1" t="s">
        <v>351</v>
      </c>
      <c r="B196" s="1" t="s">
        <v>69</v>
      </c>
      <c r="C196" s="1" t="s">
        <v>24</v>
      </c>
      <c r="D196" s="1" t="s">
        <v>11</v>
      </c>
      <c r="E196" s="1" t="s">
        <v>14</v>
      </c>
      <c r="F196" s="1" t="s">
        <v>352</v>
      </c>
      <c r="G196" s="1" t="s">
        <v>14</v>
      </c>
      <c r="H196" s="1" t="s">
        <v>353</v>
      </c>
    </row>
    <row r="197" spans="1:8">
      <c r="A197" s="1" t="s">
        <v>354</v>
      </c>
      <c r="B197" s="1" t="s">
        <v>69</v>
      </c>
      <c r="C197" s="1" t="s">
        <v>24</v>
      </c>
      <c r="D197" s="1" t="s">
        <v>11</v>
      </c>
      <c r="E197" s="1" t="s">
        <v>14</v>
      </c>
      <c r="F197" s="1" t="s">
        <v>75</v>
      </c>
      <c r="G197" s="1" t="s">
        <v>14</v>
      </c>
      <c r="H197" s="1" t="s">
        <v>76</v>
      </c>
    </row>
    <row r="198" spans="1:8">
      <c r="A198" s="1" t="s">
        <v>355</v>
      </c>
      <c r="B198" s="1" t="s">
        <v>69</v>
      </c>
      <c r="C198" s="1" t="s">
        <v>24</v>
      </c>
      <c r="D198" s="1" t="s">
        <v>11</v>
      </c>
      <c r="E198" s="1" t="s">
        <v>14</v>
      </c>
      <c r="F198" s="1" t="s">
        <v>21</v>
      </c>
      <c r="G198" s="1" t="s">
        <v>14</v>
      </c>
      <c r="H198" s="1" t="s">
        <v>14</v>
      </c>
    </row>
    <row r="199" spans="1:8">
      <c r="A199" s="1" t="s">
        <v>356</v>
      </c>
      <c r="B199" s="1" t="s">
        <v>69</v>
      </c>
      <c r="C199" s="1" t="s">
        <v>24</v>
      </c>
      <c r="D199" s="1" t="s">
        <v>31</v>
      </c>
      <c r="E199" s="1" t="s">
        <v>21</v>
      </c>
      <c r="F199" s="1" t="s">
        <v>14</v>
      </c>
      <c r="G199" s="1" t="s">
        <v>14</v>
      </c>
      <c r="H199" s="1" t="s">
        <v>14</v>
      </c>
    </row>
    <row r="200" spans="1:8">
      <c r="A200" s="1" t="s">
        <v>357</v>
      </c>
      <c r="B200" s="1" t="s">
        <v>69</v>
      </c>
      <c r="C200" s="1" t="s">
        <v>24</v>
      </c>
      <c r="D200" s="1" t="s">
        <v>11</v>
      </c>
      <c r="E200" s="1" t="s">
        <v>14</v>
      </c>
      <c r="F200" s="1" t="s">
        <v>358</v>
      </c>
      <c r="G200" s="1" t="s">
        <v>14</v>
      </c>
      <c r="H200" s="1" t="s">
        <v>359</v>
      </c>
    </row>
    <row r="201" spans="1:8">
      <c r="A201" s="1" t="s">
        <v>360</v>
      </c>
      <c r="B201" s="1" t="s">
        <v>169</v>
      </c>
      <c r="C201" s="1" t="s">
        <v>137</v>
      </c>
      <c r="D201" s="1" t="s">
        <v>31</v>
      </c>
      <c r="E201" s="1" t="s">
        <v>361</v>
      </c>
      <c r="F201" s="1" t="s">
        <v>362</v>
      </c>
      <c r="G201" s="1" t="s">
        <v>14</v>
      </c>
      <c r="H201" s="1" t="s">
        <v>14</v>
      </c>
    </row>
    <row r="202" spans="1:8">
      <c r="A202" s="1" t="s">
        <v>363</v>
      </c>
      <c r="B202" s="1" t="s">
        <v>69</v>
      </c>
      <c r="C202" s="1" t="s">
        <v>24</v>
      </c>
      <c r="D202" s="1" t="s">
        <v>31</v>
      </c>
      <c r="E202" s="1" t="s">
        <v>14</v>
      </c>
      <c r="F202" s="1" t="s">
        <v>364</v>
      </c>
      <c r="G202" s="1" t="s">
        <v>14</v>
      </c>
      <c r="H202" s="1" t="s">
        <v>365</v>
      </c>
    </row>
    <row r="203" spans="1:8">
      <c r="A203" s="1" t="s">
        <v>366</v>
      </c>
      <c r="B203" s="1" t="s">
        <v>225</v>
      </c>
      <c r="C203" s="1" t="s">
        <v>37</v>
      </c>
      <c r="D203" s="1" t="s">
        <v>31</v>
      </c>
      <c r="E203" s="1" t="s">
        <v>367</v>
      </c>
      <c r="F203" s="1" t="s">
        <v>368</v>
      </c>
      <c r="G203" s="1" t="s">
        <v>14</v>
      </c>
      <c r="H203" s="1" t="s">
        <v>14</v>
      </c>
    </row>
    <row r="204" spans="1:8">
      <c r="A204" s="1" t="s">
        <v>369</v>
      </c>
      <c r="B204" s="1" t="s">
        <v>370</v>
      </c>
      <c r="C204" s="1" t="s">
        <v>24</v>
      </c>
      <c r="D204" s="1" t="s">
        <v>31</v>
      </c>
      <c r="E204" s="1" t="s">
        <v>371</v>
      </c>
      <c r="F204" s="1" t="s">
        <v>372</v>
      </c>
      <c r="G204" s="1" t="s">
        <v>14</v>
      </c>
      <c r="H204" s="1" t="s">
        <v>14</v>
      </c>
    </row>
    <row r="205" spans="1:8">
      <c r="A205" s="1" t="s">
        <v>373</v>
      </c>
      <c r="B205" s="1" t="s">
        <v>374</v>
      </c>
      <c r="C205" s="1" t="s">
        <v>10</v>
      </c>
      <c r="D205" s="1" t="s">
        <v>31</v>
      </c>
      <c r="E205" s="1" t="s">
        <v>375</v>
      </c>
      <c r="F205" s="1" t="s">
        <v>376</v>
      </c>
      <c r="G205" s="1" t="s">
        <v>14</v>
      </c>
      <c r="H205" s="1" t="s">
        <v>14</v>
      </c>
    </row>
    <row r="206" spans="1:8">
      <c r="A206" s="1" t="s">
        <v>377</v>
      </c>
      <c r="B206" s="1" t="s">
        <v>78</v>
      </c>
      <c r="C206" s="1" t="s">
        <v>20</v>
      </c>
      <c r="D206" s="1" t="s">
        <v>31</v>
      </c>
      <c r="E206" s="1" t="s">
        <v>378</v>
      </c>
      <c r="F206" s="1" t="s">
        <v>379</v>
      </c>
      <c r="G206" s="1" t="s">
        <v>14</v>
      </c>
      <c r="H206" s="1" t="s">
        <v>14</v>
      </c>
    </row>
    <row r="207" spans="1:8">
      <c r="A207" s="1" t="s">
        <v>380</v>
      </c>
      <c r="B207" s="1" t="s">
        <v>69</v>
      </c>
      <c r="C207" s="1" t="s">
        <v>24</v>
      </c>
      <c r="D207" s="1" t="s">
        <v>11</v>
      </c>
      <c r="E207" s="1" t="s">
        <v>14</v>
      </c>
      <c r="F207" s="1" t="s">
        <v>21</v>
      </c>
      <c r="G207" s="1" t="s">
        <v>14</v>
      </c>
      <c r="H207" s="1" t="s">
        <v>14</v>
      </c>
    </row>
    <row r="208" spans="1:8">
      <c r="A208" s="1" t="s">
        <v>381</v>
      </c>
      <c r="B208" s="1" t="s">
        <v>218</v>
      </c>
      <c r="C208" s="1" t="s">
        <v>24</v>
      </c>
      <c r="D208" s="1" t="s">
        <v>11</v>
      </c>
      <c r="E208" s="1" t="s">
        <v>382</v>
      </c>
      <c r="F208" s="1" t="s">
        <v>383</v>
      </c>
      <c r="G208" s="1" t="s">
        <v>14</v>
      </c>
      <c r="H208" s="1" t="s">
        <v>14</v>
      </c>
    </row>
    <row r="209" spans="1:8">
      <c r="A209" s="1" t="s">
        <v>384</v>
      </c>
      <c r="B209" s="1" t="s">
        <v>69</v>
      </c>
      <c r="C209" s="1" t="s">
        <v>24</v>
      </c>
      <c r="D209" s="1" t="s">
        <v>11</v>
      </c>
      <c r="E209" s="1" t="s">
        <v>14</v>
      </c>
      <c r="F209" s="1" t="s">
        <v>383</v>
      </c>
      <c r="G209" s="1" t="s">
        <v>14</v>
      </c>
      <c r="H209" s="1" t="s">
        <v>382</v>
      </c>
    </row>
    <row r="210" spans="1:8">
      <c r="A210" s="1" t="s">
        <v>385</v>
      </c>
      <c r="B210" s="1" t="s">
        <v>69</v>
      </c>
      <c r="C210" s="1" t="s">
        <v>24</v>
      </c>
      <c r="D210" s="1" t="s">
        <v>11</v>
      </c>
      <c r="E210" s="1" t="s">
        <v>14</v>
      </c>
      <c r="F210" s="1" t="s">
        <v>21</v>
      </c>
      <c r="G210" s="1" t="s">
        <v>14</v>
      </c>
      <c r="H210" s="1" t="s">
        <v>14</v>
      </c>
    </row>
    <row r="211" spans="1:8">
      <c r="A211" s="1" t="s">
        <v>386</v>
      </c>
      <c r="B211" s="1" t="s">
        <v>69</v>
      </c>
      <c r="C211" s="1" t="s">
        <v>24</v>
      </c>
      <c r="D211" s="1" t="s">
        <v>11</v>
      </c>
      <c r="E211" s="1" t="s">
        <v>14</v>
      </c>
      <c r="F211" s="1" t="s">
        <v>21</v>
      </c>
      <c r="G211" s="1" t="s">
        <v>14</v>
      </c>
      <c r="H211" s="1" t="s">
        <v>14</v>
      </c>
    </row>
    <row r="212" spans="1:8">
      <c r="A212" s="1" t="s">
        <v>387</v>
      </c>
      <c r="B212" s="1" t="s">
        <v>136</v>
      </c>
      <c r="C212" s="1" t="s">
        <v>137</v>
      </c>
      <c r="D212" s="1" t="s">
        <v>31</v>
      </c>
      <c r="E212" s="1" t="s">
        <v>21</v>
      </c>
      <c r="F212" s="1" t="s">
        <v>14</v>
      </c>
      <c r="G212" s="1" t="s">
        <v>14</v>
      </c>
      <c r="H212" s="1" t="s">
        <v>14</v>
      </c>
    </row>
    <row r="213" spans="1:8">
      <c r="A213" s="1" t="s">
        <v>388</v>
      </c>
      <c r="B213" s="1" t="s">
        <v>36</v>
      </c>
      <c r="C213" s="1" t="s">
        <v>37</v>
      </c>
      <c r="D213" s="1" t="s">
        <v>11</v>
      </c>
      <c r="E213" s="1" t="s">
        <v>14</v>
      </c>
      <c r="F213" s="1" t="s">
        <v>82</v>
      </c>
      <c r="G213" s="1" t="s">
        <v>14</v>
      </c>
      <c r="H213" s="1" t="s">
        <v>52</v>
      </c>
    </row>
    <row r="214" spans="1:8">
      <c r="A214" s="1" t="s">
        <v>389</v>
      </c>
      <c r="B214" s="1" t="s">
        <v>36</v>
      </c>
      <c r="C214" s="1" t="s">
        <v>37</v>
      </c>
      <c r="D214" s="1" t="s">
        <v>11</v>
      </c>
      <c r="E214" s="1" t="s">
        <v>390</v>
      </c>
      <c r="F214" s="1" t="s">
        <v>391</v>
      </c>
      <c r="G214" s="1" t="s">
        <v>14</v>
      </c>
      <c r="H214" s="1" t="s">
        <v>14</v>
      </c>
    </row>
    <row r="215" spans="1:8">
      <c r="A215" s="1" t="s">
        <v>392</v>
      </c>
      <c r="B215" s="1" t="s">
        <v>136</v>
      </c>
      <c r="C215" s="1" t="s">
        <v>137</v>
      </c>
      <c r="D215" s="1" t="s">
        <v>31</v>
      </c>
      <c r="E215" s="1" t="s">
        <v>82</v>
      </c>
      <c r="F215" s="1" t="s">
        <v>52</v>
      </c>
      <c r="G215" s="1" t="s">
        <v>14</v>
      </c>
      <c r="H215" s="1" t="s">
        <v>14</v>
      </c>
    </row>
    <row r="216" spans="1:8">
      <c r="A216" s="1" t="s">
        <v>393</v>
      </c>
      <c r="B216" s="1" t="s">
        <v>136</v>
      </c>
      <c r="C216" s="1" t="s">
        <v>137</v>
      </c>
      <c r="D216" s="1" t="s">
        <v>31</v>
      </c>
      <c r="E216" s="1" t="s">
        <v>21</v>
      </c>
      <c r="F216" s="1" t="s">
        <v>14</v>
      </c>
      <c r="G216" s="1" t="s">
        <v>14</v>
      </c>
      <c r="H216" s="1" t="s">
        <v>14</v>
      </c>
    </row>
    <row r="217" spans="1:8">
      <c r="A217" s="1" t="s">
        <v>394</v>
      </c>
      <c r="B217" s="1" t="s">
        <v>136</v>
      </c>
      <c r="C217" s="1" t="s">
        <v>137</v>
      </c>
      <c r="D217" s="1" t="s">
        <v>31</v>
      </c>
      <c r="E217" s="1" t="s">
        <v>21</v>
      </c>
      <c r="F217" s="1" t="s">
        <v>14</v>
      </c>
      <c r="G217" s="1" t="s">
        <v>14</v>
      </c>
      <c r="H217" s="1" t="s">
        <v>14</v>
      </c>
    </row>
    <row r="218" spans="1:8">
      <c r="A218" s="1" t="s">
        <v>395</v>
      </c>
      <c r="B218" s="1" t="s">
        <v>136</v>
      </c>
      <c r="C218" s="1" t="s">
        <v>137</v>
      </c>
      <c r="D218" s="1" t="s">
        <v>11</v>
      </c>
      <c r="E218" s="1" t="s">
        <v>352</v>
      </c>
      <c r="F218" s="1" t="s">
        <v>353</v>
      </c>
      <c r="G218" s="1" t="s">
        <v>14</v>
      </c>
      <c r="H218" s="1" t="s">
        <v>14</v>
      </c>
    </row>
    <row r="219" spans="1:8">
      <c r="A219" s="1" t="s">
        <v>396</v>
      </c>
      <c r="B219" s="1" t="s">
        <v>136</v>
      </c>
      <c r="C219" s="1" t="s">
        <v>137</v>
      </c>
      <c r="D219" s="1" t="s">
        <v>31</v>
      </c>
      <c r="E219" s="1" t="s">
        <v>14</v>
      </c>
      <c r="F219" s="1" t="s">
        <v>14</v>
      </c>
      <c r="G219" s="1" t="s">
        <v>21</v>
      </c>
      <c r="H219" s="1" t="s">
        <v>14</v>
      </c>
    </row>
    <row r="220" spans="1:8">
      <c r="A220" s="1" t="s">
        <v>397</v>
      </c>
      <c r="B220" s="1" t="s">
        <v>136</v>
      </c>
      <c r="C220" s="1" t="s">
        <v>137</v>
      </c>
      <c r="D220" s="1" t="s">
        <v>31</v>
      </c>
      <c r="E220" s="1" t="s">
        <v>14</v>
      </c>
      <c r="F220" s="1" t="s">
        <v>14</v>
      </c>
      <c r="G220" s="1" t="s">
        <v>21</v>
      </c>
      <c r="H220" s="1" t="s">
        <v>14</v>
      </c>
    </row>
    <row r="221" spans="1:8">
      <c r="A221" s="1" t="s">
        <v>398</v>
      </c>
      <c r="B221" s="1" t="s">
        <v>136</v>
      </c>
      <c r="C221" s="1" t="s">
        <v>137</v>
      </c>
      <c r="D221" s="1" t="s">
        <v>31</v>
      </c>
      <c r="E221" s="1" t="s">
        <v>14</v>
      </c>
      <c r="F221" s="1" t="s">
        <v>14</v>
      </c>
      <c r="G221" s="1" t="s">
        <v>21</v>
      </c>
      <c r="H221" s="1" t="s">
        <v>14</v>
      </c>
    </row>
    <row r="222" spans="1:8">
      <c r="A222" s="1" t="s">
        <v>399</v>
      </c>
      <c r="B222" s="1" t="s">
        <v>136</v>
      </c>
      <c r="C222" s="1" t="s">
        <v>137</v>
      </c>
      <c r="D222" s="1" t="s">
        <v>31</v>
      </c>
      <c r="E222" s="1" t="s">
        <v>21</v>
      </c>
      <c r="F222" s="1" t="s">
        <v>14</v>
      </c>
      <c r="G222" s="1" t="s">
        <v>14</v>
      </c>
      <c r="H222" s="1" t="s">
        <v>14</v>
      </c>
    </row>
    <row r="223" spans="1:8">
      <c r="A223" s="1" t="s">
        <v>400</v>
      </c>
      <c r="B223" s="1" t="s">
        <v>136</v>
      </c>
      <c r="C223" s="1" t="s">
        <v>137</v>
      </c>
      <c r="D223" s="1" t="s">
        <v>31</v>
      </c>
      <c r="E223" s="1" t="s">
        <v>21</v>
      </c>
      <c r="F223" s="1" t="s">
        <v>14</v>
      </c>
      <c r="G223" s="1" t="s">
        <v>14</v>
      </c>
      <c r="H223" s="1" t="s">
        <v>14</v>
      </c>
    </row>
    <row r="224" spans="1:8">
      <c r="A224" s="1" t="s">
        <v>401</v>
      </c>
      <c r="B224" s="1" t="s">
        <v>136</v>
      </c>
      <c r="C224" s="1" t="s">
        <v>137</v>
      </c>
      <c r="D224" s="1" t="s">
        <v>31</v>
      </c>
      <c r="E224" s="1" t="s">
        <v>14</v>
      </c>
      <c r="F224" s="1" t="s">
        <v>14</v>
      </c>
      <c r="G224" s="1" t="s">
        <v>21</v>
      </c>
      <c r="H224" s="1" t="s">
        <v>14</v>
      </c>
    </row>
    <row r="225" spans="1:8">
      <c r="A225" s="1" t="s">
        <v>402</v>
      </c>
      <c r="B225" s="1" t="s">
        <v>136</v>
      </c>
      <c r="C225" s="1" t="s">
        <v>137</v>
      </c>
      <c r="D225" s="1" t="s">
        <v>31</v>
      </c>
      <c r="E225" s="1" t="s">
        <v>21</v>
      </c>
      <c r="F225" s="1" t="s">
        <v>14</v>
      </c>
      <c r="G225" s="1" t="s">
        <v>14</v>
      </c>
      <c r="H225" s="1" t="s">
        <v>14</v>
      </c>
    </row>
    <row r="226" spans="1:8">
      <c r="A226" s="1" t="s">
        <v>403</v>
      </c>
      <c r="B226" s="1" t="s">
        <v>136</v>
      </c>
      <c r="C226" s="1" t="s">
        <v>137</v>
      </c>
      <c r="D226" s="1" t="s">
        <v>31</v>
      </c>
      <c r="E226" s="1" t="s">
        <v>75</v>
      </c>
      <c r="F226" s="1" t="s">
        <v>76</v>
      </c>
      <c r="G226" s="1" t="s">
        <v>14</v>
      </c>
      <c r="H226" s="1" t="s">
        <v>14</v>
      </c>
    </row>
    <row r="227" spans="1:8">
      <c r="A227" s="1" t="s">
        <v>404</v>
      </c>
      <c r="B227" s="1" t="s">
        <v>136</v>
      </c>
      <c r="C227" s="1" t="s">
        <v>137</v>
      </c>
      <c r="D227" s="1" t="s">
        <v>31</v>
      </c>
      <c r="E227" s="1" t="s">
        <v>117</v>
      </c>
      <c r="F227" s="1" t="s">
        <v>65</v>
      </c>
      <c r="G227" s="1" t="s">
        <v>14</v>
      </c>
      <c r="H227" s="1" t="s">
        <v>14</v>
      </c>
    </row>
    <row r="228" spans="1:8">
      <c r="A228" s="1" t="s">
        <v>405</v>
      </c>
      <c r="B228" s="1" t="s">
        <v>136</v>
      </c>
      <c r="C228" s="1" t="s">
        <v>137</v>
      </c>
      <c r="D228" s="1" t="s">
        <v>31</v>
      </c>
      <c r="E228" s="1" t="s">
        <v>14</v>
      </c>
      <c r="F228" s="1" t="s">
        <v>14</v>
      </c>
      <c r="G228" s="1" t="s">
        <v>14</v>
      </c>
      <c r="H228" s="1" t="s">
        <v>21</v>
      </c>
    </row>
    <row r="229" spans="1:8">
      <c r="A229" s="1" t="s">
        <v>406</v>
      </c>
      <c r="B229" s="1" t="s">
        <v>136</v>
      </c>
      <c r="C229" s="1" t="s">
        <v>137</v>
      </c>
      <c r="D229" s="1" t="s">
        <v>31</v>
      </c>
      <c r="E229" s="1" t="s">
        <v>75</v>
      </c>
      <c r="F229" s="1" t="s">
        <v>76</v>
      </c>
      <c r="G229" s="1" t="s">
        <v>14</v>
      </c>
      <c r="H229" s="1" t="s">
        <v>14</v>
      </c>
    </row>
    <row r="230" spans="1:8">
      <c r="A230" s="1" t="s">
        <v>407</v>
      </c>
      <c r="B230" s="1" t="s">
        <v>136</v>
      </c>
      <c r="C230" s="1" t="s">
        <v>137</v>
      </c>
      <c r="D230" s="1" t="s">
        <v>31</v>
      </c>
      <c r="E230" s="1" t="s">
        <v>73</v>
      </c>
      <c r="F230" s="1" t="s">
        <v>72</v>
      </c>
      <c r="G230" s="1" t="s">
        <v>14</v>
      </c>
      <c r="H230" s="1" t="s">
        <v>14</v>
      </c>
    </row>
    <row r="231" spans="1:8">
      <c r="A231" s="1" t="s">
        <v>408</v>
      </c>
      <c r="B231" s="1" t="s">
        <v>136</v>
      </c>
      <c r="C231" s="1" t="s">
        <v>137</v>
      </c>
      <c r="D231" s="1" t="s">
        <v>31</v>
      </c>
      <c r="E231" s="1" t="s">
        <v>82</v>
      </c>
      <c r="F231" s="1" t="s">
        <v>52</v>
      </c>
      <c r="G231" s="1" t="s">
        <v>14</v>
      </c>
      <c r="H231" s="1" t="s">
        <v>14</v>
      </c>
    </row>
    <row r="232" spans="1:8">
      <c r="A232" s="1" t="s">
        <v>409</v>
      </c>
      <c r="B232" s="1" t="s">
        <v>127</v>
      </c>
      <c r="C232" s="1" t="s">
        <v>24</v>
      </c>
      <c r="D232" s="1" t="s">
        <v>11</v>
      </c>
      <c r="E232" s="1" t="s">
        <v>76</v>
      </c>
      <c r="F232" s="1" t="s">
        <v>410</v>
      </c>
      <c r="G232" s="1" t="s">
        <v>411</v>
      </c>
      <c r="H232" s="1" t="s">
        <v>14</v>
      </c>
    </row>
    <row r="233" spans="1:8">
      <c r="A233" s="1" t="s">
        <v>412</v>
      </c>
      <c r="B233" s="1" t="s">
        <v>136</v>
      </c>
      <c r="C233" s="1" t="s">
        <v>137</v>
      </c>
      <c r="D233" s="1" t="s">
        <v>11</v>
      </c>
      <c r="E233" s="1" t="s">
        <v>21</v>
      </c>
      <c r="F233" s="1" t="s">
        <v>14</v>
      </c>
      <c r="G233" s="1" t="s">
        <v>14</v>
      </c>
      <c r="H233" s="1" t="s">
        <v>14</v>
      </c>
    </row>
    <row r="234" spans="1:8">
      <c r="A234" s="1" t="s">
        <v>413</v>
      </c>
      <c r="B234" s="1" t="s">
        <v>136</v>
      </c>
      <c r="C234" s="1" t="s">
        <v>137</v>
      </c>
      <c r="D234" s="1" t="s">
        <v>31</v>
      </c>
      <c r="E234" s="1" t="s">
        <v>98</v>
      </c>
      <c r="F234" s="1" t="s">
        <v>97</v>
      </c>
      <c r="G234" s="1" t="s">
        <v>14</v>
      </c>
      <c r="H234" s="1" t="s">
        <v>14</v>
      </c>
    </row>
    <row r="235" spans="1:8">
      <c r="A235" s="1" t="s">
        <v>414</v>
      </c>
      <c r="B235" s="1" t="s">
        <v>136</v>
      </c>
      <c r="C235" s="1" t="s">
        <v>137</v>
      </c>
      <c r="D235" s="1" t="s">
        <v>31</v>
      </c>
      <c r="E235" s="1" t="s">
        <v>21</v>
      </c>
      <c r="F235" s="1" t="s">
        <v>14</v>
      </c>
      <c r="G235" s="1" t="s">
        <v>14</v>
      </c>
      <c r="H235" s="1" t="s">
        <v>14</v>
      </c>
    </row>
    <row r="236" spans="1:8">
      <c r="A236" s="1" t="s">
        <v>415</v>
      </c>
      <c r="B236" s="1" t="s">
        <v>69</v>
      </c>
      <c r="C236" s="1" t="s">
        <v>24</v>
      </c>
      <c r="D236" s="1" t="s">
        <v>11</v>
      </c>
      <c r="E236" s="1" t="s">
        <v>14</v>
      </c>
      <c r="F236" s="1" t="s">
        <v>21</v>
      </c>
      <c r="G236" s="1" t="s">
        <v>14</v>
      </c>
      <c r="H236" s="1" t="s">
        <v>14</v>
      </c>
    </row>
    <row r="237" spans="1:8">
      <c r="A237" s="1" t="s">
        <v>416</v>
      </c>
      <c r="B237" s="1" t="s">
        <v>69</v>
      </c>
      <c r="C237" s="1" t="s">
        <v>24</v>
      </c>
      <c r="D237" s="1" t="s">
        <v>11</v>
      </c>
      <c r="E237" s="1" t="s">
        <v>14</v>
      </c>
      <c r="F237" s="1" t="s">
        <v>21</v>
      </c>
      <c r="G237" s="1" t="s">
        <v>14</v>
      </c>
      <c r="H237" s="1" t="s">
        <v>14</v>
      </c>
    </row>
    <row r="238" spans="1:8">
      <c r="A238" s="1" t="s">
        <v>417</v>
      </c>
      <c r="B238" s="1" t="s">
        <v>69</v>
      </c>
      <c r="C238" s="1" t="s">
        <v>24</v>
      </c>
      <c r="D238" s="1" t="s">
        <v>11</v>
      </c>
      <c r="E238" s="1" t="s">
        <v>14</v>
      </c>
      <c r="F238" s="1" t="s">
        <v>21</v>
      </c>
      <c r="G238" s="1" t="s">
        <v>14</v>
      </c>
      <c r="H238" s="1" t="s">
        <v>14</v>
      </c>
    </row>
    <row r="239" spans="1:8">
      <c r="A239" s="1" t="s">
        <v>418</v>
      </c>
      <c r="B239" s="1" t="s">
        <v>69</v>
      </c>
      <c r="C239" s="1" t="s">
        <v>24</v>
      </c>
      <c r="D239" s="1" t="s">
        <v>11</v>
      </c>
      <c r="E239" s="1" t="s">
        <v>14</v>
      </c>
      <c r="F239" s="1" t="s">
        <v>21</v>
      </c>
      <c r="G239" s="1" t="s">
        <v>14</v>
      </c>
      <c r="H239" s="1" t="s">
        <v>14</v>
      </c>
    </row>
    <row r="240" spans="1:8">
      <c r="A240" s="1" t="s">
        <v>419</v>
      </c>
      <c r="B240" s="1" t="s">
        <v>69</v>
      </c>
      <c r="C240" s="1" t="s">
        <v>24</v>
      </c>
      <c r="D240" s="1" t="s">
        <v>11</v>
      </c>
      <c r="E240" s="1" t="s">
        <v>14</v>
      </c>
      <c r="F240" s="1" t="s">
        <v>21</v>
      </c>
      <c r="G240" s="1" t="s">
        <v>14</v>
      </c>
      <c r="H240" s="1" t="s">
        <v>14</v>
      </c>
    </row>
    <row r="241" spans="1:8">
      <c r="A241" s="1" t="s">
        <v>420</v>
      </c>
      <c r="B241" s="1" t="s">
        <v>69</v>
      </c>
      <c r="C241" s="1" t="s">
        <v>24</v>
      </c>
      <c r="D241" s="1" t="s">
        <v>11</v>
      </c>
      <c r="E241" s="1" t="s">
        <v>62</v>
      </c>
      <c r="F241" s="1" t="s">
        <v>61</v>
      </c>
      <c r="G241" s="1" t="s">
        <v>14</v>
      </c>
      <c r="H241" s="1" t="s">
        <v>14</v>
      </c>
    </row>
    <row r="242" spans="1:8">
      <c r="A242" s="1" t="s">
        <v>421</v>
      </c>
      <c r="B242" s="1" t="s">
        <v>69</v>
      </c>
      <c r="C242" s="1" t="s">
        <v>24</v>
      </c>
      <c r="D242" s="1" t="s">
        <v>11</v>
      </c>
      <c r="E242" s="1" t="s">
        <v>14</v>
      </c>
      <c r="F242" s="1" t="s">
        <v>21</v>
      </c>
      <c r="G242" s="1" t="s">
        <v>14</v>
      </c>
      <c r="H242" s="1" t="s">
        <v>14</v>
      </c>
    </row>
    <row r="243" spans="1:8">
      <c r="A243" s="1" t="s">
        <v>422</v>
      </c>
      <c r="B243" s="1" t="s">
        <v>423</v>
      </c>
      <c r="C243" s="1" t="s">
        <v>24</v>
      </c>
      <c r="D243" s="1" t="s">
        <v>11</v>
      </c>
      <c r="E243" s="1" t="s">
        <v>14</v>
      </c>
      <c r="F243" s="1" t="s">
        <v>21</v>
      </c>
      <c r="G243" s="1" t="s">
        <v>14</v>
      </c>
      <c r="H243" s="1" t="s">
        <v>14</v>
      </c>
    </row>
    <row r="244" spans="1:8">
      <c r="A244" s="1" t="s">
        <v>424</v>
      </c>
      <c r="B244" s="1" t="s">
        <v>425</v>
      </c>
      <c r="C244" s="1" t="s">
        <v>10</v>
      </c>
      <c r="D244" s="1" t="s">
        <v>31</v>
      </c>
      <c r="E244" s="1" t="s">
        <v>76</v>
      </c>
      <c r="F244" s="1" t="s">
        <v>426</v>
      </c>
      <c r="G244" s="1" t="s">
        <v>427</v>
      </c>
      <c r="H244" s="1" t="s">
        <v>14</v>
      </c>
    </row>
    <row r="245" spans="1:8">
      <c r="A245" s="1" t="s">
        <v>428</v>
      </c>
      <c r="B245" s="1" t="s">
        <v>69</v>
      </c>
      <c r="C245" s="1" t="s">
        <v>24</v>
      </c>
      <c r="D245" s="1" t="s">
        <v>11</v>
      </c>
      <c r="E245" s="1" t="s">
        <v>14</v>
      </c>
      <c r="F245" s="1" t="s">
        <v>21</v>
      </c>
      <c r="G245" s="1" t="s">
        <v>14</v>
      </c>
      <c r="H245" s="1" t="s">
        <v>14</v>
      </c>
    </row>
    <row r="246" spans="1:8">
      <c r="A246" s="1" t="s">
        <v>429</v>
      </c>
      <c r="B246" s="1" t="s">
        <v>9</v>
      </c>
      <c r="C246" s="1" t="s">
        <v>10</v>
      </c>
      <c r="D246" s="1" t="s">
        <v>31</v>
      </c>
      <c r="E246" s="1" t="s">
        <v>21</v>
      </c>
      <c r="F246" s="1" t="s">
        <v>14</v>
      </c>
      <c r="G246" s="1" t="s">
        <v>14</v>
      </c>
      <c r="H246" s="1" t="s">
        <v>14</v>
      </c>
    </row>
    <row r="247" spans="1:8">
      <c r="A247" s="1" t="s">
        <v>430</v>
      </c>
      <c r="B247" s="1" t="s">
        <v>69</v>
      </c>
      <c r="C247" s="1" t="s">
        <v>24</v>
      </c>
      <c r="D247" s="1" t="s">
        <v>11</v>
      </c>
      <c r="E247" s="1" t="s">
        <v>14</v>
      </c>
      <c r="F247" s="1" t="s">
        <v>21</v>
      </c>
      <c r="G247" s="1" t="s">
        <v>14</v>
      </c>
      <c r="H247" s="1" t="s">
        <v>14</v>
      </c>
    </row>
    <row r="248" spans="1:8">
      <c r="A248" s="1" t="s">
        <v>431</v>
      </c>
      <c r="B248" s="1" t="s">
        <v>34</v>
      </c>
      <c r="C248" s="1" t="s">
        <v>24</v>
      </c>
      <c r="D248" s="1" t="s">
        <v>11</v>
      </c>
      <c r="E248" s="1" t="s">
        <v>14</v>
      </c>
      <c r="F248" s="1" t="s">
        <v>21</v>
      </c>
      <c r="G248" s="1" t="s">
        <v>14</v>
      </c>
      <c r="H248" s="1" t="s">
        <v>14</v>
      </c>
    </row>
    <row r="249" spans="1:8">
      <c r="A249" s="1" t="s">
        <v>432</v>
      </c>
      <c r="B249" s="1" t="s">
        <v>69</v>
      </c>
      <c r="C249" s="1" t="s">
        <v>24</v>
      </c>
      <c r="D249" s="1" t="s">
        <v>11</v>
      </c>
      <c r="E249" s="1" t="s">
        <v>14</v>
      </c>
      <c r="F249" s="1" t="s">
        <v>21</v>
      </c>
      <c r="G249" s="1" t="s">
        <v>14</v>
      </c>
      <c r="H249" s="1" t="s">
        <v>14</v>
      </c>
    </row>
    <row r="250" spans="1:8">
      <c r="A250" s="1" t="s">
        <v>433</v>
      </c>
      <c r="B250" s="1" t="s">
        <v>69</v>
      </c>
      <c r="C250" s="1" t="s">
        <v>24</v>
      </c>
      <c r="D250" s="1" t="s">
        <v>11</v>
      </c>
      <c r="E250" s="1" t="s">
        <v>14</v>
      </c>
      <c r="F250" s="1" t="s">
        <v>21</v>
      </c>
      <c r="G250" s="1" t="s">
        <v>14</v>
      </c>
      <c r="H250" s="1" t="s">
        <v>14</v>
      </c>
    </row>
    <row r="251" spans="1:8">
      <c r="A251" s="1" t="s">
        <v>434</v>
      </c>
      <c r="B251" s="1" t="s">
        <v>69</v>
      </c>
      <c r="C251" s="1" t="s">
        <v>24</v>
      </c>
      <c r="D251" s="1" t="s">
        <v>11</v>
      </c>
      <c r="E251" s="1" t="s">
        <v>14</v>
      </c>
      <c r="F251" s="1" t="s">
        <v>21</v>
      </c>
      <c r="G251" s="1" t="s">
        <v>14</v>
      </c>
      <c r="H251" s="1" t="s">
        <v>14</v>
      </c>
    </row>
    <row r="252" spans="1:8">
      <c r="A252" s="1" t="s">
        <v>435</v>
      </c>
      <c r="B252" s="1" t="s">
        <v>69</v>
      </c>
      <c r="C252" s="1" t="s">
        <v>24</v>
      </c>
      <c r="D252" s="1" t="s">
        <v>11</v>
      </c>
      <c r="E252" s="1" t="s">
        <v>14</v>
      </c>
      <c r="F252" s="1" t="s">
        <v>21</v>
      </c>
      <c r="G252" s="1" t="s">
        <v>14</v>
      </c>
      <c r="H252" s="1" t="s">
        <v>14</v>
      </c>
    </row>
    <row r="253" spans="1:8">
      <c r="A253" s="1" t="s">
        <v>436</v>
      </c>
      <c r="B253" s="1" t="s">
        <v>69</v>
      </c>
      <c r="C253" s="1" t="s">
        <v>24</v>
      </c>
      <c r="D253" s="1" t="s">
        <v>11</v>
      </c>
      <c r="E253" s="1" t="s">
        <v>14</v>
      </c>
      <c r="F253" s="1" t="s">
        <v>21</v>
      </c>
      <c r="G253" s="1" t="s">
        <v>14</v>
      </c>
      <c r="H253" s="1" t="s">
        <v>14</v>
      </c>
    </row>
    <row r="254" spans="1:8">
      <c r="A254" s="1" t="s">
        <v>437</v>
      </c>
      <c r="B254" s="1" t="s">
        <v>44</v>
      </c>
      <c r="C254" s="1" t="s">
        <v>24</v>
      </c>
      <c r="D254" s="1" t="s">
        <v>11</v>
      </c>
      <c r="E254" s="1" t="s">
        <v>319</v>
      </c>
      <c r="F254" s="1" t="s">
        <v>320</v>
      </c>
      <c r="G254" s="1" t="s">
        <v>14</v>
      </c>
      <c r="H254" s="1" t="s">
        <v>14</v>
      </c>
    </row>
    <row r="255" spans="1:8">
      <c r="A255" s="1" t="s">
        <v>438</v>
      </c>
      <c r="B255" s="1" t="s">
        <v>34</v>
      </c>
      <c r="C255" s="1" t="s">
        <v>24</v>
      </c>
      <c r="D255" s="1" t="s">
        <v>11</v>
      </c>
      <c r="E255" s="1" t="s">
        <v>439</v>
      </c>
      <c r="F255" s="1" t="s">
        <v>440</v>
      </c>
      <c r="G255" s="1" t="s">
        <v>14</v>
      </c>
      <c r="H255" s="1" t="s">
        <v>14</v>
      </c>
    </row>
    <row r="256" spans="1:8">
      <c r="A256" s="1" t="s">
        <v>441</v>
      </c>
      <c r="B256" s="1" t="s">
        <v>91</v>
      </c>
      <c r="C256" s="1" t="s">
        <v>92</v>
      </c>
      <c r="D256" s="1" t="s">
        <v>11</v>
      </c>
      <c r="E256" s="1" t="s">
        <v>14</v>
      </c>
      <c r="F256" s="1" t="s">
        <v>21</v>
      </c>
      <c r="G256" s="1" t="s">
        <v>14</v>
      </c>
      <c r="H256" s="1" t="s">
        <v>14</v>
      </c>
    </row>
    <row r="257" spans="1:8">
      <c r="A257" s="1" t="s">
        <v>442</v>
      </c>
      <c r="B257" s="1" t="s">
        <v>69</v>
      </c>
      <c r="C257" s="1" t="s">
        <v>24</v>
      </c>
      <c r="D257" s="1" t="s">
        <v>11</v>
      </c>
      <c r="E257" s="1" t="s">
        <v>443</v>
      </c>
      <c r="F257" s="1" t="s">
        <v>444</v>
      </c>
      <c r="G257" s="1" t="s">
        <v>14</v>
      </c>
      <c r="H257" s="1" t="s">
        <v>14</v>
      </c>
    </row>
    <row r="258" spans="1:8">
      <c r="A258" s="1" t="s">
        <v>445</v>
      </c>
      <c r="B258" s="1" t="s">
        <v>446</v>
      </c>
      <c r="C258" s="1" t="s">
        <v>24</v>
      </c>
      <c r="D258" s="1" t="s">
        <v>11</v>
      </c>
      <c r="E258" s="1" t="s">
        <v>372</v>
      </c>
      <c r="F258" s="1" t="s">
        <v>371</v>
      </c>
      <c r="G258" s="1" t="s">
        <v>14</v>
      </c>
      <c r="H258" s="1" t="s">
        <v>14</v>
      </c>
    </row>
    <row r="259" spans="1:8">
      <c r="A259" s="1" t="s">
        <v>447</v>
      </c>
      <c r="B259" s="1" t="s">
        <v>446</v>
      </c>
      <c r="C259" s="1" t="s">
        <v>24</v>
      </c>
      <c r="D259" s="1" t="s">
        <v>11</v>
      </c>
      <c r="E259" s="1" t="s">
        <v>14</v>
      </c>
      <c r="F259" s="1" t="s">
        <v>21</v>
      </c>
      <c r="G259" s="1" t="s">
        <v>14</v>
      </c>
      <c r="H259" s="1" t="s">
        <v>14</v>
      </c>
    </row>
    <row r="260" spans="1:8">
      <c r="A260" s="1" t="s">
        <v>448</v>
      </c>
      <c r="B260" s="1" t="s">
        <v>374</v>
      </c>
      <c r="C260" s="1" t="s">
        <v>10</v>
      </c>
      <c r="D260" s="1" t="s">
        <v>11</v>
      </c>
      <c r="E260" s="1" t="s">
        <v>139</v>
      </c>
      <c r="F260" s="1" t="s">
        <v>138</v>
      </c>
      <c r="G260" s="1" t="s">
        <v>14</v>
      </c>
      <c r="H260" s="1" t="s">
        <v>14</v>
      </c>
    </row>
    <row r="261" spans="1:8">
      <c r="A261" s="1" t="s">
        <v>449</v>
      </c>
      <c r="B261" s="1" t="s">
        <v>169</v>
      </c>
      <c r="C261" s="1" t="s">
        <v>137</v>
      </c>
      <c r="D261" s="1" t="s">
        <v>11</v>
      </c>
      <c r="E261" s="1" t="s">
        <v>450</v>
      </c>
      <c r="F261" s="1" t="s">
        <v>451</v>
      </c>
      <c r="G261" s="1" t="s">
        <v>14</v>
      </c>
      <c r="H261" s="1" t="s">
        <v>14</v>
      </c>
    </row>
    <row r="262" spans="1:8">
      <c r="A262" s="1" t="s">
        <v>452</v>
      </c>
      <c r="B262" s="1" t="s">
        <v>327</v>
      </c>
      <c r="C262" s="1" t="s">
        <v>24</v>
      </c>
      <c r="D262" s="1" t="s">
        <v>11</v>
      </c>
      <c r="E262" s="1" t="s">
        <v>72</v>
      </c>
      <c r="F262" s="1" t="s">
        <v>73</v>
      </c>
      <c r="G262" s="1" t="s">
        <v>14</v>
      </c>
      <c r="H262" s="1" t="s">
        <v>14</v>
      </c>
    </row>
    <row r="263" spans="1:8">
      <c r="A263" s="1" t="s">
        <v>453</v>
      </c>
      <c r="B263" s="1" t="s">
        <v>162</v>
      </c>
      <c r="C263" s="1" t="s">
        <v>163</v>
      </c>
      <c r="D263" s="1" t="s">
        <v>11</v>
      </c>
      <c r="E263" s="1" t="s">
        <v>132</v>
      </c>
      <c r="F263" s="1" t="s">
        <v>133</v>
      </c>
      <c r="G263" s="1" t="s">
        <v>14</v>
      </c>
      <c r="H263" s="1" t="s">
        <v>14</v>
      </c>
    </row>
    <row r="264" spans="1:8">
      <c r="A264" s="1" t="s">
        <v>454</v>
      </c>
      <c r="B264" s="1" t="s">
        <v>162</v>
      </c>
      <c r="C264" s="1" t="s">
        <v>163</v>
      </c>
      <c r="D264" s="1" t="s">
        <v>11</v>
      </c>
      <c r="E264" s="1" t="s">
        <v>65</v>
      </c>
      <c r="F264" s="1" t="s">
        <v>117</v>
      </c>
      <c r="G264" s="1" t="s">
        <v>14</v>
      </c>
      <c r="H264" s="1" t="s">
        <v>14</v>
      </c>
    </row>
    <row r="265" spans="1:8">
      <c r="A265" s="1" t="s">
        <v>455</v>
      </c>
      <c r="B265" s="1" t="s">
        <v>327</v>
      </c>
      <c r="C265" s="1" t="s">
        <v>24</v>
      </c>
      <c r="D265" s="1" t="s">
        <v>11</v>
      </c>
      <c r="E265" s="1" t="s">
        <v>456</v>
      </c>
      <c r="F265" s="1" t="s">
        <v>457</v>
      </c>
      <c r="G265" s="1" t="s">
        <v>14</v>
      </c>
      <c r="H265" s="1" t="s">
        <v>14</v>
      </c>
    </row>
    <row r="266" spans="1:8">
      <c r="A266" s="1" t="s">
        <v>458</v>
      </c>
      <c r="B266" s="1" t="s">
        <v>145</v>
      </c>
      <c r="C266" s="1" t="s">
        <v>24</v>
      </c>
      <c r="D266" s="1" t="s">
        <v>11</v>
      </c>
      <c r="E266" s="1" t="s">
        <v>14</v>
      </c>
      <c r="F266" s="1" t="s">
        <v>21</v>
      </c>
      <c r="G266" s="1" t="s">
        <v>14</v>
      </c>
      <c r="H266" s="1" t="s">
        <v>14</v>
      </c>
    </row>
    <row r="267" spans="1:8">
      <c r="A267" s="1" t="s">
        <v>459</v>
      </c>
      <c r="B267" s="1" t="s">
        <v>425</v>
      </c>
      <c r="C267" s="1" t="s">
        <v>10</v>
      </c>
      <c r="D267" s="1" t="s">
        <v>31</v>
      </c>
      <c r="E267" s="1" t="s">
        <v>21</v>
      </c>
      <c r="F267" s="1" t="s">
        <v>14</v>
      </c>
      <c r="G267" s="1" t="s">
        <v>14</v>
      </c>
      <c r="H267" s="1" t="s">
        <v>14</v>
      </c>
    </row>
    <row r="268" spans="1:8">
      <c r="A268" s="1" t="s">
        <v>460</v>
      </c>
      <c r="B268" s="1" t="s">
        <v>145</v>
      </c>
      <c r="C268" s="1" t="s">
        <v>24</v>
      </c>
      <c r="D268" s="1" t="s">
        <v>31</v>
      </c>
      <c r="E268" s="1" t="s">
        <v>21</v>
      </c>
      <c r="F268" s="1" t="s">
        <v>14</v>
      </c>
      <c r="G268" s="1" t="s">
        <v>14</v>
      </c>
      <c r="H268" s="1" t="s">
        <v>14</v>
      </c>
    </row>
    <row r="269" spans="1:8">
      <c r="A269" s="1" t="s">
        <v>461</v>
      </c>
      <c r="B269" s="1" t="s">
        <v>287</v>
      </c>
      <c r="C269" s="1" t="s">
        <v>24</v>
      </c>
      <c r="D269" s="1" t="s">
        <v>31</v>
      </c>
      <c r="E269" s="1" t="s">
        <v>462</v>
      </c>
      <c r="F269" s="1" t="s">
        <v>463</v>
      </c>
      <c r="G269" s="1" t="s">
        <v>14</v>
      </c>
      <c r="H269" s="1" t="s">
        <v>464</v>
      </c>
    </row>
    <row r="270" spans="1:8">
      <c r="A270" s="1" t="s">
        <v>465</v>
      </c>
      <c r="B270" s="1" t="s">
        <v>287</v>
      </c>
      <c r="C270" s="1" t="s">
        <v>24</v>
      </c>
      <c r="D270" s="1" t="s">
        <v>31</v>
      </c>
      <c r="E270" s="1" t="s">
        <v>466</v>
      </c>
      <c r="F270" s="1" t="s">
        <v>467</v>
      </c>
      <c r="G270" s="1" t="s">
        <v>14</v>
      </c>
      <c r="H270" s="1" t="s">
        <v>468</v>
      </c>
    </row>
    <row r="271" spans="1:8">
      <c r="A271" s="1" t="s">
        <v>469</v>
      </c>
      <c r="B271" s="1" t="s">
        <v>470</v>
      </c>
      <c r="C271" s="1" t="s">
        <v>24</v>
      </c>
      <c r="D271" s="1" t="s">
        <v>241</v>
      </c>
      <c r="E271" s="1" t="s">
        <v>242</v>
      </c>
      <c r="F271" s="1" t="s">
        <v>242</v>
      </c>
      <c r="G271" s="1" t="s">
        <v>242</v>
      </c>
      <c r="H271" s="1" t="s">
        <v>242</v>
      </c>
    </row>
    <row r="272" spans="1:8">
      <c r="A272" s="1" t="s">
        <v>471</v>
      </c>
      <c r="B272" s="1" t="s">
        <v>287</v>
      </c>
      <c r="C272" s="1" t="s">
        <v>24</v>
      </c>
      <c r="D272" s="1" t="s">
        <v>31</v>
      </c>
      <c r="E272" s="1" t="s">
        <v>298</v>
      </c>
      <c r="F272" s="1" t="s">
        <v>299</v>
      </c>
      <c r="G272" s="1" t="s">
        <v>14</v>
      </c>
      <c r="H272" s="1" t="s">
        <v>14</v>
      </c>
    </row>
    <row r="273" spans="1:8">
      <c r="A273" s="1" t="s">
        <v>472</v>
      </c>
      <c r="B273" s="1" t="s">
        <v>473</v>
      </c>
      <c r="C273" s="1" t="s">
        <v>24</v>
      </c>
      <c r="D273" s="1" t="s">
        <v>11</v>
      </c>
      <c r="E273" s="1" t="s">
        <v>14</v>
      </c>
      <c r="F273" s="1" t="s">
        <v>21</v>
      </c>
      <c r="G273" s="1" t="s">
        <v>14</v>
      </c>
      <c r="H273" s="1" t="s">
        <v>14</v>
      </c>
    </row>
    <row r="274" spans="1:8">
      <c r="A274" s="1" t="s">
        <v>474</v>
      </c>
      <c r="B274" s="1" t="s">
        <v>327</v>
      </c>
      <c r="C274" s="1" t="s">
        <v>24</v>
      </c>
      <c r="D274" s="1" t="s">
        <v>79</v>
      </c>
      <c r="E274" s="1" t="s">
        <v>475</v>
      </c>
      <c r="F274" s="1" t="s">
        <v>476</v>
      </c>
      <c r="G274" s="1" t="s">
        <v>14</v>
      </c>
      <c r="H274" s="1" t="s">
        <v>14</v>
      </c>
    </row>
    <row r="275" spans="1:8">
      <c r="A275" s="1" t="s">
        <v>477</v>
      </c>
      <c r="B275" s="1" t="s">
        <v>327</v>
      </c>
      <c r="C275" s="1" t="s">
        <v>24</v>
      </c>
      <c r="D275" s="1" t="s">
        <v>79</v>
      </c>
      <c r="E275" s="1" t="s">
        <v>478</v>
      </c>
      <c r="F275" s="1" t="s">
        <v>479</v>
      </c>
      <c r="G275" s="1" t="s">
        <v>14</v>
      </c>
      <c r="H275" s="1" t="s">
        <v>52</v>
      </c>
    </row>
    <row r="276" spans="1:8">
      <c r="A276" s="1" t="s">
        <v>480</v>
      </c>
      <c r="B276" s="1" t="s">
        <v>327</v>
      </c>
      <c r="C276" s="1" t="s">
        <v>24</v>
      </c>
      <c r="D276" s="1" t="s">
        <v>79</v>
      </c>
      <c r="E276" s="1" t="s">
        <v>481</v>
      </c>
      <c r="F276" s="1" t="s">
        <v>482</v>
      </c>
      <c r="G276" s="1" t="s">
        <v>14</v>
      </c>
      <c r="H276" s="1" t="s">
        <v>14</v>
      </c>
    </row>
    <row r="277" spans="1:8">
      <c r="A277" s="1" t="s">
        <v>483</v>
      </c>
      <c r="B277" s="1" t="s">
        <v>473</v>
      </c>
      <c r="C277" s="1" t="s">
        <v>24</v>
      </c>
      <c r="D277" s="1" t="s">
        <v>11</v>
      </c>
      <c r="E277" s="1" t="s">
        <v>14</v>
      </c>
      <c r="F277" s="1" t="s">
        <v>21</v>
      </c>
      <c r="G277" s="1" t="s">
        <v>14</v>
      </c>
      <c r="H277" s="1" t="s">
        <v>14</v>
      </c>
    </row>
    <row r="278" spans="1:8">
      <c r="A278" s="1" t="s">
        <v>484</v>
      </c>
      <c r="B278" s="1" t="s">
        <v>69</v>
      </c>
      <c r="C278" s="1" t="s">
        <v>24</v>
      </c>
      <c r="D278" s="1" t="s">
        <v>11</v>
      </c>
      <c r="E278" s="1" t="s">
        <v>14</v>
      </c>
      <c r="F278" s="1" t="s">
        <v>21</v>
      </c>
      <c r="G278" s="1" t="s">
        <v>14</v>
      </c>
      <c r="H278" s="1" t="s">
        <v>14</v>
      </c>
    </row>
    <row r="279" spans="1:8">
      <c r="A279" s="1" t="s">
        <v>485</v>
      </c>
      <c r="B279" s="1" t="s">
        <v>69</v>
      </c>
      <c r="C279" s="1" t="s">
        <v>24</v>
      </c>
      <c r="D279" s="1" t="s">
        <v>11</v>
      </c>
      <c r="E279" s="1" t="s">
        <v>52</v>
      </c>
      <c r="F279" s="1" t="s">
        <v>82</v>
      </c>
      <c r="G279" s="1" t="s">
        <v>14</v>
      </c>
      <c r="H279" s="1" t="s">
        <v>14</v>
      </c>
    </row>
    <row r="280" spans="1:8">
      <c r="A280" s="1" t="s">
        <v>486</v>
      </c>
      <c r="B280" s="1" t="s">
        <v>69</v>
      </c>
      <c r="C280" s="1" t="s">
        <v>24</v>
      </c>
      <c r="D280" s="1" t="s">
        <v>11</v>
      </c>
      <c r="E280" s="1" t="s">
        <v>14</v>
      </c>
      <c r="F280" s="1" t="s">
        <v>21</v>
      </c>
      <c r="G280" s="1" t="s">
        <v>14</v>
      </c>
      <c r="H280" s="1" t="s">
        <v>14</v>
      </c>
    </row>
    <row r="281" spans="1:8">
      <c r="A281" s="1" t="s">
        <v>487</v>
      </c>
      <c r="B281" s="1" t="s">
        <v>69</v>
      </c>
      <c r="C281" s="1" t="s">
        <v>24</v>
      </c>
      <c r="D281" s="1" t="s">
        <v>11</v>
      </c>
      <c r="E281" s="1" t="s">
        <v>14</v>
      </c>
      <c r="F281" s="1" t="s">
        <v>21</v>
      </c>
      <c r="G281" s="1" t="s">
        <v>14</v>
      </c>
      <c r="H281" s="1" t="s">
        <v>14</v>
      </c>
    </row>
    <row r="282" spans="1:8">
      <c r="A282" s="1" t="s">
        <v>488</v>
      </c>
      <c r="B282" s="1" t="s">
        <v>69</v>
      </c>
      <c r="C282" s="1" t="s">
        <v>24</v>
      </c>
      <c r="D282" s="1" t="s">
        <v>11</v>
      </c>
      <c r="E282" s="1" t="s">
        <v>14</v>
      </c>
      <c r="F282" s="1" t="s">
        <v>21</v>
      </c>
      <c r="G282" s="1" t="s">
        <v>14</v>
      </c>
      <c r="H282" s="1" t="s">
        <v>14</v>
      </c>
    </row>
    <row r="283" spans="1:8">
      <c r="A283" s="1" t="s">
        <v>489</v>
      </c>
      <c r="B283" s="1" t="s">
        <v>69</v>
      </c>
      <c r="C283" s="1" t="s">
        <v>24</v>
      </c>
      <c r="D283" s="1" t="s">
        <v>11</v>
      </c>
      <c r="E283" s="1" t="s">
        <v>14</v>
      </c>
      <c r="F283" s="1" t="s">
        <v>21</v>
      </c>
      <c r="G283" s="1" t="s">
        <v>14</v>
      </c>
      <c r="H283" s="1" t="s">
        <v>14</v>
      </c>
    </row>
    <row r="284" spans="1:8">
      <c r="A284" s="1" t="s">
        <v>490</v>
      </c>
      <c r="B284" s="1" t="s">
        <v>69</v>
      </c>
      <c r="C284" s="1" t="s">
        <v>24</v>
      </c>
      <c r="D284" s="1" t="s">
        <v>11</v>
      </c>
      <c r="E284" s="1" t="s">
        <v>14</v>
      </c>
      <c r="F284" s="1" t="s">
        <v>21</v>
      </c>
      <c r="G284" s="1" t="s">
        <v>14</v>
      </c>
      <c r="H284" s="1" t="s">
        <v>14</v>
      </c>
    </row>
    <row r="285" spans="1:8">
      <c r="A285" s="1" t="s">
        <v>491</v>
      </c>
      <c r="B285" s="1" t="s">
        <v>69</v>
      </c>
      <c r="C285" s="1" t="s">
        <v>24</v>
      </c>
      <c r="D285" s="1" t="s">
        <v>11</v>
      </c>
      <c r="E285" s="1" t="s">
        <v>14</v>
      </c>
      <c r="F285" s="1" t="s">
        <v>21</v>
      </c>
      <c r="G285" s="1" t="s">
        <v>14</v>
      </c>
      <c r="H285" s="1" t="s">
        <v>14</v>
      </c>
    </row>
    <row r="286" spans="1:8">
      <c r="A286" s="1" t="s">
        <v>492</v>
      </c>
      <c r="B286" s="1" t="s">
        <v>69</v>
      </c>
      <c r="C286" s="1" t="s">
        <v>24</v>
      </c>
      <c r="D286" s="1" t="s">
        <v>11</v>
      </c>
      <c r="E286" s="1" t="s">
        <v>76</v>
      </c>
      <c r="F286" s="1" t="s">
        <v>75</v>
      </c>
      <c r="G286" s="1" t="s">
        <v>14</v>
      </c>
      <c r="H286" s="1" t="s">
        <v>14</v>
      </c>
    </row>
    <row r="287" spans="1:8">
      <c r="A287" s="1" t="s">
        <v>493</v>
      </c>
      <c r="B287" s="1" t="s">
        <v>69</v>
      </c>
      <c r="C287" s="1" t="s">
        <v>24</v>
      </c>
      <c r="D287" s="1" t="s">
        <v>11</v>
      </c>
      <c r="E287" s="1" t="s">
        <v>76</v>
      </c>
      <c r="F287" s="1" t="s">
        <v>75</v>
      </c>
      <c r="G287" s="1" t="s">
        <v>14</v>
      </c>
      <c r="H287" s="1" t="s">
        <v>14</v>
      </c>
    </row>
    <row r="288" spans="1:8">
      <c r="A288" s="1" t="s">
        <v>494</v>
      </c>
      <c r="B288" s="1" t="s">
        <v>69</v>
      </c>
      <c r="C288" s="1" t="s">
        <v>24</v>
      </c>
      <c r="D288" s="1" t="s">
        <v>11</v>
      </c>
      <c r="E288" s="1" t="s">
        <v>14</v>
      </c>
      <c r="F288" s="1" t="s">
        <v>21</v>
      </c>
      <c r="G288" s="1" t="s">
        <v>14</v>
      </c>
      <c r="H288" s="1" t="s">
        <v>14</v>
      </c>
    </row>
    <row r="289" spans="1:8">
      <c r="A289" s="1" t="s">
        <v>495</v>
      </c>
      <c r="B289" s="1" t="s">
        <v>69</v>
      </c>
      <c r="C289" s="1" t="s">
        <v>24</v>
      </c>
      <c r="D289" s="1" t="s">
        <v>11</v>
      </c>
      <c r="E289" s="1" t="s">
        <v>76</v>
      </c>
      <c r="F289" s="1" t="s">
        <v>75</v>
      </c>
      <c r="G289" s="1" t="s">
        <v>14</v>
      </c>
      <c r="H289" s="1" t="s">
        <v>14</v>
      </c>
    </row>
    <row r="290" spans="1:8">
      <c r="A290" s="1" t="s">
        <v>496</v>
      </c>
      <c r="B290" s="1" t="s">
        <v>69</v>
      </c>
      <c r="C290" s="1" t="s">
        <v>24</v>
      </c>
      <c r="D290" s="1" t="s">
        <v>11</v>
      </c>
      <c r="E290" s="1" t="s">
        <v>14</v>
      </c>
      <c r="F290" s="1" t="s">
        <v>21</v>
      </c>
      <c r="G290" s="1" t="s">
        <v>14</v>
      </c>
      <c r="H290" s="1" t="s">
        <v>14</v>
      </c>
    </row>
    <row r="291" spans="1:8">
      <c r="A291" s="1" t="s">
        <v>497</v>
      </c>
      <c r="B291" s="1" t="s">
        <v>69</v>
      </c>
      <c r="C291" s="1" t="s">
        <v>24</v>
      </c>
      <c r="D291" s="1" t="s">
        <v>11</v>
      </c>
      <c r="E291" s="1" t="s">
        <v>14</v>
      </c>
      <c r="F291" s="1" t="s">
        <v>21</v>
      </c>
      <c r="G291" s="1" t="s">
        <v>14</v>
      </c>
      <c r="H291" s="1" t="s">
        <v>14</v>
      </c>
    </row>
    <row r="292" spans="1:8">
      <c r="A292" s="1" t="s">
        <v>498</v>
      </c>
      <c r="B292" s="1" t="s">
        <v>423</v>
      </c>
      <c r="C292" s="1" t="s">
        <v>24</v>
      </c>
      <c r="D292" s="1" t="s">
        <v>11</v>
      </c>
      <c r="E292" s="1" t="s">
        <v>14</v>
      </c>
      <c r="F292" s="1" t="s">
        <v>21</v>
      </c>
      <c r="G292" s="1" t="s">
        <v>14</v>
      </c>
      <c r="H292" s="1" t="s">
        <v>14</v>
      </c>
    </row>
    <row r="293" spans="1:8">
      <c r="A293" s="1" t="s">
        <v>499</v>
      </c>
      <c r="B293" s="1" t="s">
        <v>69</v>
      </c>
      <c r="C293" s="1" t="s">
        <v>24</v>
      </c>
      <c r="D293" s="1" t="s">
        <v>11</v>
      </c>
      <c r="E293" s="1" t="s">
        <v>14</v>
      </c>
      <c r="F293" s="1" t="s">
        <v>21</v>
      </c>
      <c r="G293" s="1" t="s">
        <v>14</v>
      </c>
      <c r="H293" s="1" t="s">
        <v>14</v>
      </c>
    </row>
    <row r="294" spans="1:8">
      <c r="A294" s="1" t="s">
        <v>500</v>
      </c>
      <c r="B294" s="1" t="s">
        <v>69</v>
      </c>
      <c r="C294" s="1" t="s">
        <v>24</v>
      </c>
      <c r="D294" s="1" t="s">
        <v>11</v>
      </c>
      <c r="E294" s="1" t="s">
        <v>14</v>
      </c>
      <c r="F294" s="1" t="s">
        <v>21</v>
      </c>
      <c r="G294" s="1" t="s">
        <v>14</v>
      </c>
      <c r="H294" s="1" t="s">
        <v>14</v>
      </c>
    </row>
    <row r="295" spans="1:8">
      <c r="A295" s="1" t="s">
        <v>501</v>
      </c>
      <c r="B295" s="1" t="s">
        <v>69</v>
      </c>
      <c r="C295" s="1" t="s">
        <v>24</v>
      </c>
      <c r="D295" s="1" t="s">
        <v>11</v>
      </c>
      <c r="E295" s="1" t="s">
        <v>14</v>
      </c>
      <c r="F295" s="1" t="s">
        <v>21</v>
      </c>
      <c r="G295" s="1" t="s">
        <v>14</v>
      </c>
      <c r="H295" s="1" t="s">
        <v>14</v>
      </c>
    </row>
    <row r="296" spans="1:8">
      <c r="A296" s="1" t="s">
        <v>502</v>
      </c>
      <c r="B296" s="1" t="s">
        <v>423</v>
      </c>
      <c r="C296" s="1" t="s">
        <v>24</v>
      </c>
      <c r="D296" s="1" t="s">
        <v>11</v>
      </c>
      <c r="E296" s="1" t="s">
        <v>14</v>
      </c>
      <c r="F296" s="1" t="s">
        <v>21</v>
      </c>
      <c r="G296" s="1" t="s">
        <v>14</v>
      </c>
      <c r="H296" s="1" t="s">
        <v>14</v>
      </c>
    </row>
    <row r="297" spans="1:8">
      <c r="A297" s="1" t="s">
        <v>503</v>
      </c>
      <c r="B297" s="1" t="s">
        <v>423</v>
      </c>
      <c r="C297" s="1" t="s">
        <v>24</v>
      </c>
      <c r="D297" s="1" t="s">
        <v>11</v>
      </c>
      <c r="E297" s="1" t="s">
        <v>14</v>
      </c>
      <c r="F297" s="1" t="s">
        <v>21</v>
      </c>
      <c r="G297" s="1" t="s">
        <v>14</v>
      </c>
      <c r="H297" s="1" t="s">
        <v>14</v>
      </c>
    </row>
    <row r="298" spans="1:8">
      <c r="A298" s="1" t="s">
        <v>504</v>
      </c>
      <c r="B298" s="1" t="s">
        <v>423</v>
      </c>
      <c r="C298" s="1" t="s">
        <v>24</v>
      </c>
      <c r="D298" s="1" t="s">
        <v>11</v>
      </c>
      <c r="E298" s="1" t="s">
        <v>14</v>
      </c>
      <c r="F298" s="1" t="s">
        <v>21</v>
      </c>
      <c r="G298" s="1" t="s">
        <v>14</v>
      </c>
      <c r="H298" s="1" t="s">
        <v>14</v>
      </c>
    </row>
    <row r="299" spans="1:8">
      <c r="A299" s="1" t="s">
        <v>505</v>
      </c>
      <c r="B299" s="1" t="s">
        <v>36</v>
      </c>
      <c r="C299" s="1" t="s">
        <v>37</v>
      </c>
      <c r="D299" s="1" t="s">
        <v>11</v>
      </c>
      <c r="E299" s="1" t="s">
        <v>14</v>
      </c>
      <c r="F299" s="1" t="s">
        <v>139</v>
      </c>
      <c r="G299" s="1" t="s">
        <v>14</v>
      </c>
      <c r="H299" s="1" t="s">
        <v>138</v>
      </c>
    </row>
    <row r="300" spans="1:8">
      <c r="A300" s="1" t="s">
        <v>506</v>
      </c>
      <c r="B300" s="1" t="s">
        <v>36</v>
      </c>
      <c r="C300" s="1" t="s">
        <v>37</v>
      </c>
      <c r="D300" s="1" t="s">
        <v>11</v>
      </c>
      <c r="E300" s="1" t="s">
        <v>14</v>
      </c>
      <c r="F300" s="1" t="s">
        <v>14</v>
      </c>
      <c r="G300" s="1" t="s">
        <v>14</v>
      </c>
      <c r="H300" s="1" t="s">
        <v>21</v>
      </c>
    </row>
    <row r="301" spans="1:8">
      <c r="A301" s="1" t="s">
        <v>507</v>
      </c>
      <c r="B301" s="1" t="s">
        <v>327</v>
      </c>
      <c r="C301" s="1" t="s">
        <v>24</v>
      </c>
      <c r="D301" s="1" t="s">
        <v>11</v>
      </c>
      <c r="E301" s="1" t="s">
        <v>14</v>
      </c>
      <c r="F301" s="1" t="s">
        <v>21</v>
      </c>
      <c r="G301" s="1" t="s">
        <v>14</v>
      </c>
      <c r="H301" s="1" t="s">
        <v>14</v>
      </c>
    </row>
    <row r="302" spans="1:8">
      <c r="A302" s="1" t="s">
        <v>508</v>
      </c>
      <c r="B302" s="1" t="s">
        <v>145</v>
      </c>
      <c r="C302" s="1" t="s">
        <v>24</v>
      </c>
      <c r="D302" s="1" t="s">
        <v>11</v>
      </c>
      <c r="E302" s="1" t="s">
        <v>14</v>
      </c>
      <c r="F302" s="1" t="s">
        <v>14</v>
      </c>
      <c r="G302" s="1" t="s">
        <v>14</v>
      </c>
      <c r="H302" s="1" t="s">
        <v>21</v>
      </c>
    </row>
    <row r="303" spans="1:8">
      <c r="A303" s="1" t="s">
        <v>509</v>
      </c>
      <c r="B303" s="1" t="s">
        <v>145</v>
      </c>
      <c r="C303" s="1" t="s">
        <v>24</v>
      </c>
      <c r="D303" s="1" t="s">
        <v>11</v>
      </c>
      <c r="E303" s="1" t="s">
        <v>14</v>
      </c>
      <c r="F303" s="1" t="s">
        <v>14</v>
      </c>
      <c r="G303" s="1" t="s">
        <v>14</v>
      </c>
      <c r="H303" s="1" t="s">
        <v>21</v>
      </c>
    </row>
    <row r="304" spans="1:8">
      <c r="A304" s="1" t="s">
        <v>510</v>
      </c>
      <c r="B304" s="1" t="s">
        <v>145</v>
      </c>
      <c r="C304" s="1" t="s">
        <v>24</v>
      </c>
      <c r="D304" s="1" t="s">
        <v>11</v>
      </c>
      <c r="E304" s="1" t="s">
        <v>14</v>
      </c>
      <c r="F304" s="1" t="s">
        <v>14</v>
      </c>
      <c r="G304" s="1" t="s">
        <v>14</v>
      </c>
      <c r="H304" s="1" t="s">
        <v>21</v>
      </c>
    </row>
    <row r="305" spans="1:8">
      <c r="A305" s="1" t="s">
        <v>511</v>
      </c>
      <c r="B305" s="1" t="s">
        <v>145</v>
      </c>
      <c r="C305" s="1" t="s">
        <v>24</v>
      </c>
      <c r="D305" s="1" t="s">
        <v>11</v>
      </c>
      <c r="E305" s="1" t="s">
        <v>14</v>
      </c>
      <c r="F305" s="1" t="s">
        <v>14</v>
      </c>
      <c r="G305" s="1" t="s">
        <v>14</v>
      </c>
      <c r="H305" s="1" t="s">
        <v>21</v>
      </c>
    </row>
    <row r="306" spans="1:8">
      <c r="A306" s="1" t="s">
        <v>512</v>
      </c>
      <c r="B306" s="1" t="s">
        <v>145</v>
      </c>
      <c r="C306" s="1" t="s">
        <v>24</v>
      </c>
      <c r="D306" s="1" t="s">
        <v>11</v>
      </c>
      <c r="E306" s="1" t="s">
        <v>14</v>
      </c>
      <c r="F306" s="1" t="s">
        <v>14</v>
      </c>
      <c r="G306" s="1" t="s">
        <v>14</v>
      </c>
      <c r="H306" s="1" t="s">
        <v>21</v>
      </c>
    </row>
    <row r="307" spans="1:8">
      <c r="A307" s="1" t="s">
        <v>513</v>
      </c>
      <c r="B307" s="1" t="s">
        <v>145</v>
      </c>
      <c r="C307" s="1" t="s">
        <v>24</v>
      </c>
      <c r="D307" s="1" t="s">
        <v>11</v>
      </c>
      <c r="E307" s="1" t="s">
        <v>14</v>
      </c>
      <c r="F307" s="1" t="s">
        <v>14</v>
      </c>
      <c r="G307" s="1" t="s">
        <v>14</v>
      </c>
      <c r="H307" s="1" t="s">
        <v>21</v>
      </c>
    </row>
    <row r="308" spans="1:8">
      <c r="A308" s="1" t="s">
        <v>514</v>
      </c>
      <c r="B308" s="1" t="s">
        <v>145</v>
      </c>
      <c r="C308" s="1" t="s">
        <v>24</v>
      </c>
      <c r="D308" s="1" t="s">
        <v>11</v>
      </c>
      <c r="E308" s="1" t="s">
        <v>14</v>
      </c>
      <c r="F308" s="1" t="s">
        <v>14</v>
      </c>
      <c r="G308" s="1" t="s">
        <v>14</v>
      </c>
      <c r="H308" s="1" t="s">
        <v>21</v>
      </c>
    </row>
    <row r="309" spans="1:8">
      <c r="A309" s="1" t="s">
        <v>515</v>
      </c>
      <c r="B309" s="1" t="s">
        <v>145</v>
      </c>
      <c r="C309" s="1" t="s">
        <v>24</v>
      </c>
      <c r="D309" s="1" t="s">
        <v>11</v>
      </c>
      <c r="E309" s="1" t="s">
        <v>14</v>
      </c>
      <c r="F309" s="1" t="s">
        <v>14</v>
      </c>
      <c r="G309" s="1" t="s">
        <v>14</v>
      </c>
      <c r="H309" s="1" t="s">
        <v>21</v>
      </c>
    </row>
    <row r="310" spans="1:8">
      <c r="A310" s="1" t="s">
        <v>516</v>
      </c>
      <c r="B310" s="1" t="s">
        <v>145</v>
      </c>
      <c r="C310" s="1" t="s">
        <v>24</v>
      </c>
      <c r="D310" s="1" t="s">
        <v>79</v>
      </c>
      <c r="E310" s="1" t="s">
        <v>517</v>
      </c>
      <c r="F310" s="1" t="s">
        <v>518</v>
      </c>
      <c r="G310" s="1" t="s">
        <v>14</v>
      </c>
      <c r="H310" s="1" t="s">
        <v>38</v>
      </c>
    </row>
    <row r="311" spans="1:8">
      <c r="A311" s="1" t="s">
        <v>519</v>
      </c>
      <c r="B311" s="1" t="s">
        <v>145</v>
      </c>
      <c r="C311" s="1" t="s">
        <v>24</v>
      </c>
      <c r="D311" s="1" t="s">
        <v>31</v>
      </c>
      <c r="E311" s="1" t="s">
        <v>21</v>
      </c>
      <c r="F311" s="1" t="s">
        <v>14</v>
      </c>
      <c r="G311" s="1" t="s">
        <v>14</v>
      </c>
      <c r="H311" s="1" t="s">
        <v>14</v>
      </c>
    </row>
    <row r="312" spans="1:8">
      <c r="A312" s="1" t="s">
        <v>520</v>
      </c>
      <c r="B312" s="1" t="s">
        <v>145</v>
      </c>
      <c r="C312" s="1" t="s">
        <v>24</v>
      </c>
      <c r="D312" s="1" t="s">
        <v>11</v>
      </c>
      <c r="E312" s="1" t="s">
        <v>14</v>
      </c>
      <c r="F312" s="1" t="s">
        <v>14</v>
      </c>
      <c r="G312" s="1" t="s">
        <v>14</v>
      </c>
      <c r="H312" s="1" t="s">
        <v>21</v>
      </c>
    </row>
    <row r="313" spans="1:8">
      <c r="A313" s="1" t="s">
        <v>521</v>
      </c>
      <c r="B313" s="1" t="s">
        <v>145</v>
      </c>
      <c r="C313" s="1" t="s">
        <v>24</v>
      </c>
      <c r="D313" s="1" t="s">
        <v>31</v>
      </c>
      <c r="E313" s="1" t="s">
        <v>21</v>
      </c>
      <c r="F313" s="1" t="s">
        <v>14</v>
      </c>
      <c r="G313" s="1" t="s">
        <v>14</v>
      </c>
      <c r="H313" s="1" t="s">
        <v>14</v>
      </c>
    </row>
    <row r="314" spans="1:8">
      <c r="A314" s="22" t="s">
        <v>1609</v>
      </c>
    </row>
    <row r="315" spans="1:8">
      <c r="A315" s="22" t="s">
        <v>161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C29" sqref="C29"/>
    </sheetView>
  </sheetViews>
  <sheetFormatPr baseColWidth="10" defaultRowHeight="15"/>
  <cols>
    <col min="1" max="8" width="20.42578125" customWidth="1"/>
  </cols>
  <sheetData>
    <row r="1" spans="1:8">
      <c r="A1" s="4" t="s">
        <v>1632</v>
      </c>
    </row>
    <row r="2" spans="1:8" s="9" customFormat="1" ht="30" customHeight="1">
      <c r="A2" s="7" t="s">
        <v>522</v>
      </c>
      <c r="B2" s="7" t="s">
        <v>1630</v>
      </c>
      <c r="C2" s="7" t="s">
        <v>1498</v>
      </c>
      <c r="D2" s="7" t="s">
        <v>1500</v>
      </c>
      <c r="E2" s="7" t="s">
        <v>1499</v>
      </c>
      <c r="F2" s="7" t="s">
        <v>1497</v>
      </c>
      <c r="G2" s="7" t="s">
        <v>1501</v>
      </c>
      <c r="H2" s="7" t="s">
        <v>1496</v>
      </c>
    </row>
    <row r="3" spans="1:8">
      <c r="A3" s="14">
        <v>1</v>
      </c>
      <c r="B3" s="14" t="s">
        <v>1613</v>
      </c>
      <c r="C3" s="14">
        <v>66.319000000000003</v>
      </c>
      <c r="D3" s="14">
        <v>87.811999999999998</v>
      </c>
      <c r="E3" s="14">
        <v>70.725999999999999</v>
      </c>
      <c r="F3" s="16" t="s">
        <v>1553</v>
      </c>
      <c r="G3" s="16" t="s">
        <v>1554</v>
      </c>
      <c r="H3" s="16" t="s">
        <v>1555</v>
      </c>
    </row>
    <row r="4" spans="1:8">
      <c r="A4" s="14">
        <v>2</v>
      </c>
      <c r="B4" s="14" t="s">
        <v>1614</v>
      </c>
      <c r="C4" s="14">
        <v>62.607999999999997</v>
      </c>
      <c r="D4" s="25">
        <v>98.61</v>
      </c>
      <c r="E4" s="14">
        <v>34.904000000000003</v>
      </c>
      <c r="F4" s="16" t="s">
        <v>1556</v>
      </c>
      <c r="G4" s="16" t="s">
        <v>1557</v>
      </c>
      <c r="H4" s="16" t="s">
        <v>1558</v>
      </c>
    </row>
    <row r="5" spans="1:8">
      <c r="A5" s="14">
        <v>3</v>
      </c>
      <c r="B5" s="14" t="s">
        <v>1615</v>
      </c>
      <c r="C5" s="14">
        <v>57.643000000000001</v>
      </c>
      <c r="D5" s="14">
        <v>82.156999999999996</v>
      </c>
      <c r="E5" s="14">
        <v>74.628</v>
      </c>
      <c r="F5" s="16" t="s">
        <v>1559</v>
      </c>
      <c r="G5" s="16" t="s">
        <v>1560</v>
      </c>
      <c r="H5" s="16" t="s">
        <v>1561</v>
      </c>
    </row>
    <row r="6" spans="1:8">
      <c r="A6" s="14">
        <v>4</v>
      </c>
      <c r="B6" s="14" t="s">
        <v>1616</v>
      </c>
      <c r="C6" s="14">
        <v>47.185000000000002</v>
      </c>
      <c r="D6" s="14">
        <v>54.954999999999998</v>
      </c>
      <c r="E6" s="14">
        <v>107.83</v>
      </c>
      <c r="F6" s="16" t="s">
        <v>1562</v>
      </c>
      <c r="G6" s="16" t="s">
        <v>1563</v>
      </c>
      <c r="H6" s="16" t="s">
        <v>1564</v>
      </c>
    </row>
    <row r="7" spans="1:8">
      <c r="A7" s="14">
        <v>5</v>
      </c>
      <c r="B7" s="14" t="s">
        <v>1617</v>
      </c>
      <c r="C7" s="14">
        <v>43.314</v>
      </c>
      <c r="D7" s="14">
        <v>75.405000000000001</v>
      </c>
      <c r="E7" s="14">
        <v>9.1010000000000009</v>
      </c>
      <c r="F7" s="16" t="s">
        <v>1565</v>
      </c>
      <c r="G7" s="16" t="s">
        <v>1561</v>
      </c>
      <c r="H7" s="16" t="s">
        <v>1566</v>
      </c>
    </row>
    <row r="8" spans="1:8">
      <c r="A8" s="14">
        <v>6</v>
      </c>
      <c r="B8" s="14" t="s">
        <v>1618</v>
      </c>
      <c r="C8" s="14">
        <v>40.249000000000002</v>
      </c>
      <c r="D8" s="14">
        <v>58.677999999999997</v>
      </c>
      <c r="E8" s="14">
        <v>74.245999999999995</v>
      </c>
      <c r="F8" s="16" t="s">
        <v>1567</v>
      </c>
      <c r="G8" s="16" t="s">
        <v>1568</v>
      </c>
      <c r="H8" s="16" t="s">
        <v>1569</v>
      </c>
    </row>
    <row r="9" spans="1:8">
      <c r="A9" s="14">
        <v>7</v>
      </c>
      <c r="B9" s="14" t="s">
        <v>1619</v>
      </c>
      <c r="C9" s="25">
        <v>48.45</v>
      </c>
      <c r="D9" s="14">
        <v>70.141000000000005</v>
      </c>
      <c r="E9" s="14">
        <v>8.1709999999999994</v>
      </c>
      <c r="F9" s="16" t="s">
        <v>1562</v>
      </c>
      <c r="G9" s="16" t="s">
        <v>1555</v>
      </c>
      <c r="H9" s="16" t="s">
        <v>1566</v>
      </c>
    </row>
    <row r="10" spans="1:8">
      <c r="A10" s="14">
        <v>8</v>
      </c>
      <c r="B10" s="14" t="s">
        <v>1620</v>
      </c>
      <c r="C10" s="25">
        <v>57.17</v>
      </c>
      <c r="D10" s="14">
        <v>69.908000000000001</v>
      </c>
      <c r="E10" s="14">
        <v>3.1309999999999998</v>
      </c>
      <c r="F10" s="16" t="s">
        <v>1559</v>
      </c>
      <c r="G10" s="16" t="s">
        <v>1555</v>
      </c>
      <c r="H10" s="16" t="s">
        <v>1570</v>
      </c>
    </row>
    <row r="11" spans="1:8">
      <c r="A11" s="14">
        <v>9</v>
      </c>
      <c r="B11" s="14" t="s">
        <v>1621</v>
      </c>
      <c r="C11" s="14">
        <v>52.171999999999997</v>
      </c>
      <c r="D11" s="14">
        <v>74.623999999999995</v>
      </c>
      <c r="E11" s="14">
        <v>44.107999999999997</v>
      </c>
      <c r="F11" s="16" t="s">
        <v>1563</v>
      </c>
      <c r="G11" s="16" t="s">
        <v>1561</v>
      </c>
      <c r="H11" s="16" t="s">
        <v>1565</v>
      </c>
    </row>
    <row r="12" spans="1:8">
      <c r="A12" s="14">
        <v>10</v>
      </c>
      <c r="B12" s="14" t="s">
        <v>1622</v>
      </c>
      <c r="C12" s="14">
        <v>41.442999999999998</v>
      </c>
      <c r="D12" s="14">
        <v>70.375</v>
      </c>
      <c r="E12" s="14">
        <v>2.3559999999999999</v>
      </c>
      <c r="F12" s="16" t="s">
        <v>1567</v>
      </c>
      <c r="G12" s="16" t="s">
        <v>1555</v>
      </c>
      <c r="H12" s="16" t="s">
        <v>1570</v>
      </c>
    </row>
    <row r="13" spans="1:8">
      <c r="A13" s="14">
        <v>11</v>
      </c>
      <c r="B13" s="14" t="s">
        <v>1623</v>
      </c>
      <c r="C13" s="25">
        <v>37</v>
      </c>
      <c r="D13" s="14">
        <v>61.935000000000002</v>
      </c>
      <c r="E13" s="14">
        <v>95.474999999999994</v>
      </c>
      <c r="F13" s="16" t="s">
        <v>1571</v>
      </c>
      <c r="G13" s="16" t="s">
        <v>1556</v>
      </c>
      <c r="H13" s="16" t="s">
        <v>1572</v>
      </c>
    </row>
    <row r="14" spans="1:8">
      <c r="A14" s="14">
        <v>12</v>
      </c>
      <c r="B14" s="14" t="s">
        <v>1624</v>
      </c>
      <c r="C14" s="14">
        <v>38.003999999999998</v>
      </c>
      <c r="D14" s="14">
        <v>66.210999999999999</v>
      </c>
      <c r="E14" s="14">
        <v>76.406999999999996</v>
      </c>
      <c r="F14" s="16" t="s">
        <v>1571</v>
      </c>
      <c r="G14" s="16" t="s">
        <v>1553</v>
      </c>
      <c r="H14" s="16" t="s">
        <v>1561</v>
      </c>
    </row>
    <row r="15" spans="1:8">
      <c r="A15" s="14">
        <v>13</v>
      </c>
      <c r="B15" s="14" t="s">
        <v>1625</v>
      </c>
      <c r="C15" s="14">
        <v>50.073999999999998</v>
      </c>
      <c r="D15" s="14">
        <v>78.173000000000002</v>
      </c>
      <c r="E15" s="14">
        <v>43.078000000000003</v>
      </c>
      <c r="F15" s="16" t="s">
        <v>1573</v>
      </c>
      <c r="G15" s="16" t="s">
        <v>1574</v>
      </c>
      <c r="H15" s="16" t="s">
        <v>1565</v>
      </c>
    </row>
    <row r="16" spans="1:8">
      <c r="A16" s="14">
        <v>14</v>
      </c>
      <c r="B16" s="14" t="s">
        <v>1626</v>
      </c>
      <c r="C16" s="25">
        <v>45.43</v>
      </c>
      <c r="D16" s="14">
        <v>57.774000000000001</v>
      </c>
      <c r="E16" s="14">
        <v>69.603999999999999</v>
      </c>
      <c r="F16" s="16" t="s">
        <v>1565</v>
      </c>
      <c r="G16" s="16" t="s">
        <v>1559</v>
      </c>
      <c r="H16" s="16" t="s">
        <v>1555</v>
      </c>
    </row>
    <row r="17" spans="1:8">
      <c r="A17" s="14">
        <v>15</v>
      </c>
      <c r="B17" s="14" t="s">
        <v>1627</v>
      </c>
      <c r="C17" s="25">
        <v>35.799999999999997</v>
      </c>
      <c r="D17" s="14">
        <v>52.103999999999999</v>
      </c>
      <c r="E17" s="25">
        <v>32.35</v>
      </c>
      <c r="F17" s="16" t="s">
        <v>1558</v>
      </c>
      <c r="G17" s="16" t="s">
        <v>1573</v>
      </c>
      <c r="H17" s="16" t="s">
        <v>1575</v>
      </c>
    </row>
    <row r="18" spans="1:8">
      <c r="A18" s="15" t="s">
        <v>523</v>
      </c>
      <c r="B18" s="15" t="s">
        <v>1628</v>
      </c>
      <c r="C18" s="15">
        <v>722.86099999999999</v>
      </c>
      <c r="D18" s="15" t="s">
        <v>1629</v>
      </c>
      <c r="E18" s="15">
        <v>746.11500000000001</v>
      </c>
      <c r="F18" s="17" t="s">
        <v>1576</v>
      </c>
      <c r="G18" s="17" t="s">
        <v>1577</v>
      </c>
      <c r="H18" s="17" t="s">
        <v>157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G36" sqref="G36"/>
    </sheetView>
  </sheetViews>
  <sheetFormatPr baseColWidth="10" defaultRowHeight="15"/>
  <cols>
    <col min="4" max="4" width="15.28515625" bestFit="1" customWidth="1"/>
    <col min="6" max="6" width="15.28515625" bestFit="1" customWidth="1"/>
  </cols>
  <sheetData>
    <row r="1" spans="1:6">
      <c r="A1" s="8" t="s">
        <v>1550</v>
      </c>
    </row>
    <row r="2" spans="1:6" s="10" customFormat="1" ht="30" customHeight="1">
      <c r="A2" s="3" t="s">
        <v>1101</v>
      </c>
      <c r="B2" s="3" t="s">
        <v>1102</v>
      </c>
      <c r="C2" s="3" t="s">
        <v>1103</v>
      </c>
      <c r="D2" s="3" t="s">
        <v>1104</v>
      </c>
      <c r="E2" s="3" t="s">
        <v>1105</v>
      </c>
      <c r="F2" s="3" t="s">
        <v>1104</v>
      </c>
    </row>
    <row r="3" spans="1:6">
      <c r="A3" s="34" t="s">
        <v>1106</v>
      </c>
      <c r="B3" s="1" t="s">
        <v>1107</v>
      </c>
      <c r="C3" s="1" t="s">
        <v>1108</v>
      </c>
      <c r="D3" s="21" t="s">
        <v>1579</v>
      </c>
      <c r="E3" s="34" t="s">
        <v>1109</v>
      </c>
      <c r="F3" s="34" t="s">
        <v>1585</v>
      </c>
    </row>
    <row r="4" spans="1:6">
      <c r="A4" s="34"/>
      <c r="B4" s="1" t="s">
        <v>1110</v>
      </c>
      <c r="C4" s="1" t="s">
        <v>1111</v>
      </c>
      <c r="D4" s="21" t="s">
        <v>1580</v>
      </c>
      <c r="E4" s="34"/>
      <c r="F4" s="34"/>
    </row>
    <row r="5" spans="1:6">
      <c r="A5" s="34" t="s">
        <v>1112</v>
      </c>
      <c r="B5" s="1" t="s">
        <v>1113</v>
      </c>
      <c r="C5" s="1">
        <v>444.24299999999999</v>
      </c>
      <c r="D5" s="21" t="s">
        <v>1581</v>
      </c>
      <c r="E5" s="34" t="s">
        <v>1114</v>
      </c>
      <c r="F5" s="34" t="s">
        <v>1586</v>
      </c>
    </row>
    <row r="6" spans="1:6">
      <c r="A6" s="34"/>
      <c r="B6" s="1" t="s">
        <v>1115</v>
      </c>
      <c r="C6" s="1">
        <v>435.08699999999999</v>
      </c>
      <c r="D6" s="21" t="s">
        <v>1582</v>
      </c>
      <c r="E6" s="34"/>
      <c r="F6" s="34"/>
    </row>
    <row r="7" spans="1:6">
      <c r="A7" s="34"/>
      <c r="B7" s="1" t="s">
        <v>1116</v>
      </c>
      <c r="C7" s="1">
        <v>435.05500000000001</v>
      </c>
      <c r="D7" s="21" t="s">
        <v>1583</v>
      </c>
      <c r="E7" s="34"/>
      <c r="F7" s="34"/>
    </row>
    <row r="8" spans="1:6">
      <c r="A8" s="34"/>
      <c r="B8" s="1" t="s">
        <v>1117</v>
      </c>
      <c r="C8" s="1">
        <v>314.00700000000001</v>
      </c>
      <c r="D8" s="21" t="s">
        <v>1584</v>
      </c>
      <c r="E8" s="34"/>
      <c r="F8" s="34"/>
    </row>
  </sheetData>
  <mergeCells count="6">
    <mergeCell ref="A3:A4"/>
    <mergeCell ref="E3:E4"/>
    <mergeCell ref="F3:F4"/>
    <mergeCell ref="A5:A8"/>
    <mergeCell ref="E5:E8"/>
    <mergeCell ref="F5:F8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18" sqref="E18"/>
    </sheetView>
  </sheetViews>
  <sheetFormatPr baseColWidth="10" defaultRowHeight="15"/>
  <cols>
    <col min="1" max="1" width="24.42578125" customWidth="1"/>
    <col min="2" max="6" width="15.7109375" customWidth="1"/>
  </cols>
  <sheetData>
    <row r="1" spans="1:6">
      <c r="A1" s="8" t="s">
        <v>1633</v>
      </c>
    </row>
    <row r="2" spans="1:6">
      <c r="A2" s="35" t="s">
        <v>1487</v>
      </c>
      <c r="B2" s="35" t="s">
        <v>1488</v>
      </c>
      <c r="C2" s="35"/>
      <c r="D2" s="35"/>
      <c r="E2" s="35"/>
      <c r="F2" s="36" t="s">
        <v>1489</v>
      </c>
    </row>
    <row r="3" spans="1:6">
      <c r="A3" s="35"/>
      <c r="B3" s="13" t="s">
        <v>1490</v>
      </c>
      <c r="C3" s="13" t="s">
        <v>1491</v>
      </c>
      <c r="D3" s="13" t="s">
        <v>1492</v>
      </c>
      <c r="E3" s="13" t="s">
        <v>1493</v>
      </c>
      <c r="F3" s="36"/>
    </row>
    <row r="4" spans="1:6">
      <c r="A4" s="12" t="s">
        <v>524</v>
      </c>
      <c r="B4" s="12" t="s">
        <v>1587</v>
      </c>
      <c r="C4" s="12" t="s">
        <v>1591</v>
      </c>
      <c r="D4" s="12">
        <v>0</v>
      </c>
      <c r="E4" s="12">
        <v>0</v>
      </c>
      <c r="F4" s="12">
        <v>98</v>
      </c>
    </row>
    <row r="5" spans="1:6">
      <c r="A5" s="12" t="s">
        <v>1494</v>
      </c>
      <c r="B5" s="12" t="s">
        <v>1588</v>
      </c>
      <c r="C5" s="12" t="s">
        <v>1592</v>
      </c>
      <c r="D5" s="12">
        <v>0</v>
      </c>
      <c r="E5" s="12" t="s">
        <v>1596</v>
      </c>
      <c r="F5" s="12">
        <v>137</v>
      </c>
    </row>
    <row r="6" spans="1:6">
      <c r="A6" s="12" t="s">
        <v>525</v>
      </c>
      <c r="B6" s="12" t="s">
        <v>1589</v>
      </c>
      <c r="C6" s="12">
        <v>0</v>
      </c>
      <c r="D6" s="12" t="s">
        <v>1594</v>
      </c>
      <c r="E6" s="12">
        <v>0</v>
      </c>
      <c r="F6" s="12">
        <v>22</v>
      </c>
    </row>
    <row r="7" spans="1:6">
      <c r="A7" s="12" t="s">
        <v>1495</v>
      </c>
      <c r="B7" s="12" t="s">
        <v>1590</v>
      </c>
      <c r="C7" s="12" t="s">
        <v>1593</v>
      </c>
      <c r="D7" s="12">
        <v>0</v>
      </c>
      <c r="E7" s="12" t="s">
        <v>1595</v>
      </c>
      <c r="F7" s="12">
        <v>51</v>
      </c>
    </row>
  </sheetData>
  <mergeCells count="3">
    <mergeCell ref="A2:A3"/>
    <mergeCell ref="B2:E2"/>
    <mergeCell ref="F2:F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L23" sqref="L23"/>
    </sheetView>
  </sheetViews>
  <sheetFormatPr baseColWidth="10" defaultRowHeight="15"/>
  <cols>
    <col min="1" max="1" width="26" customWidth="1"/>
    <col min="2" max="2" width="16.140625" customWidth="1"/>
    <col min="3" max="3" width="17" customWidth="1"/>
    <col min="4" max="4" width="15.140625" customWidth="1"/>
    <col min="5" max="5" width="21.140625" customWidth="1"/>
  </cols>
  <sheetData>
    <row r="1" spans="1:5" ht="18">
      <c r="A1" t="s">
        <v>1631</v>
      </c>
    </row>
    <row r="2" spans="1:5" ht="30" customHeight="1">
      <c r="A2" s="6"/>
      <c r="B2" s="7" t="s">
        <v>524</v>
      </c>
      <c r="C2" s="7" t="s">
        <v>1494</v>
      </c>
      <c r="D2" s="7" t="s">
        <v>525</v>
      </c>
      <c r="E2" s="7" t="s">
        <v>1495</v>
      </c>
    </row>
    <row r="3" spans="1:5">
      <c r="A3" s="7" t="s">
        <v>524</v>
      </c>
      <c r="B3" s="5" t="s">
        <v>526</v>
      </c>
      <c r="C3" s="5" t="s">
        <v>1597</v>
      </c>
      <c r="D3" s="5" t="s">
        <v>1598</v>
      </c>
      <c r="E3" s="5" t="s">
        <v>1600</v>
      </c>
    </row>
    <row r="4" spans="1:5">
      <c r="A4" s="7" t="s">
        <v>1612</v>
      </c>
      <c r="B4" s="5" t="s">
        <v>526</v>
      </c>
      <c r="C4" s="5" t="s">
        <v>526</v>
      </c>
      <c r="D4" s="5" t="s">
        <v>1599</v>
      </c>
      <c r="E4" s="5" t="s">
        <v>1601</v>
      </c>
    </row>
    <row r="5" spans="1:5">
      <c r="A5" s="7" t="s">
        <v>525</v>
      </c>
      <c r="B5" s="5" t="s">
        <v>526</v>
      </c>
      <c r="C5" s="5" t="s">
        <v>526</v>
      </c>
      <c r="D5" s="5" t="s">
        <v>526</v>
      </c>
      <c r="E5" s="5" t="s">
        <v>1602</v>
      </c>
    </row>
    <row r="6" spans="1:5">
      <c r="A6" s="7" t="s">
        <v>1495</v>
      </c>
      <c r="B6" s="5" t="s">
        <v>526</v>
      </c>
      <c r="C6" s="5" t="s">
        <v>526</v>
      </c>
      <c r="D6" s="5" t="s">
        <v>526</v>
      </c>
      <c r="E6" s="5" t="s">
        <v>52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9"/>
  <sheetViews>
    <sheetView workbookViewId="0"/>
  </sheetViews>
  <sheetFormatPr baseColWidth="10" defaultRowHeight="15"/>
  <cols>
    <col min="2" max="2" width="18.42578125" bestFit="1" customWidth="1"/>
    <col min="3" max="3" width="19.42578125" bestFit="1" customWidth="1"/>
    <col min="10" max="10" width="9.85546875" bestFit="1" customWidth="1"/>
    <col min="11" max="11" width="18.42578125" bestFit="1" customWidth="1"/>
    <col min="12" max="12" width="19.42578125" bestFit="1" customWidth="1"/>
  </cols>
  <sheetData>
    <row r="1" spans="1:3">
      <c r="A1" t="s">
        <v>1634</v>
      </c>
    </row>
    <row r="2" spans="1:3" s="9" customFormat="1" ht="30" customHeight="1">
      <c r="A2" s="7" t="s">
        <v>0</v>
      </c>
      <c r="B2" s="7" t="s">
        <v>1099</v>
      </c>
      <c r="C2" s="7" t="s">
        <v>1100</v>
      </c>
    </row>
    <row r="3" spans="1:3">
      <c r="A3" s="19" t="s">
        <v>8</v>
      </c>
      <c r="B3" s="19" t="s">
        <v>527</v>
      </c>
      <c r="C3" s="20" t="s">
        <v>813</v>
      </c>
    </row>
    <row r="4" spans="1:3">
      <c r="A4" s="19" t="s">
        <v>15</v>
      </c>
      <c r="B4" s="19" t="s">
        <v>528</v>
      </c>
      <c r="C4" s="19" t="s">
        <v>814</v>
      </c>
    </row>
    <row r="5" spans="1:3">
      <c r="A5" s="19" t="s">
        <v>18</v>
      </c>
      <c r="B5" s="19" t="s">
        <v>529</v>
      </c>
      <c r="C5" s="19" t="s">
        <v>815</v>
      </c>
    </row>
    <row r="6" spans="1:3">
      <c r="A6" s="19" t="s">
        <v>22</v>
      </c>
      <c r="B6" s="19" t="s">
        <v>530</v>
      </c>
      <c r="C6" s="19" t="s">
        <v>816</v>
      </c>
    </row>
    <row r="7" spans="1:3">
      <c r="A7" s="19" t="s">
        <v>25</v>
      </c>
      <c r="B7" s="19" t="s">
        <v>531</v>
      </c>
      <c r="C7" s="19" t="s">
        <v>817</v>
      </c>
    </row>
    <row r="8" spans="1:3">
      <c r="A8" s="19" t="s">
        <v>29</v>
      </c>
      <c r="B8" s="19" t="s">
        <v>532</v>
      </c>
      <c r="C8" s="19" t="s">
        <v>818</v>
      </c>
    </row>
    <row r="9" spans="1:3">
      <c r="A9" s="19" t="s">
        <v>32</v>
      </c>
      <c r="B9" s="19" t="s">
        <v>533</v>
      </c>
      <c r="C9" s="19" t="s">
        <v>819</v>
      </c>
    </row>
    <row r="10" spans="1:3">
      <c r="A10" s="19" t="s">
        <v>33</v>
      </c>
      <c r="B10" s="19" t="s">
        <v>534</v>
      </c>
      <c r="C10" s="19" t="s">
        <v>820</v>
      </c>
    </row>
    <row r="11" spans="1:3">
      <c r="A11" s="19" t="s">
        <v>35</v>
      </c>
      <c r="B11" s="19" t="s">
        <v>535</v>
      </c>
      <c r="C11" s="19" t="s">
        <v>821</v>
      </c>
    </row>
    <row r="12" spans="1:3">
      <c r="A12" s="19" t="s">
        <v>40</v>
      </c>
      <c r="B12" s="19" t="s">
        <v>536</v>
      </c>
      <c r="C12" s="19" t="s">
        <v>822</v>
      </c>
    </row>
    <row r="13" spans="1:3">
      <c r="A13" s="19" t="s">
        <v>43</v>
      </c>
      <c r="B13" s="19" t="s">
        <v>537</v>
      </c>
      <c r="C13" s="19" t="s">
        <v>823</v>
      </c>
    </row>
    <row r="14" spans="1:3">
      <c r="A14" s="19" t="s">
        <v>45</v>
      </c>
      <c r="B14" s="19" t="s">
        <v>538</v>
      </c>
      <c r="C14" s="19" t="s">
        <v>824</v>
      </c>
    </row>
    <row r="15" spans="1:3">
      <c r="A15" s="19" t="s">
        <v>48</v>
      </c>
      <c r="B15" s="19" t="s">
        <v>539</v>
      </c>
      <c r="C15" s="19" t="s">
        <v>825</v>
      </c>
    </row>
    <row r="16" spans="1:3">
      <c r="A16" s="19" t="s">
        <v>50</v>
      </c>
      <c r="B16" s="19" t="s">
        <v>540</v>
      </c>
      <c r="C16" s="19" t="s">
        <v>826</v>
      </c>
    </row>
    <row r="17" spans="1:3">
      <c r="A17" s="19" t="s">
        <v>51</v>
      </c>
      <c r="B17" s="19" t="s">
        <v>541</v>
      </c>
      <c r="C17" s="19" t="s">
        <v>827</v>
      </c>
    </row>
    <row r="18" spans="1:3">
      <c r="A18" s="19" t="s">
        <v>55</v>
      </c>
      <c r="B18" s="19" t="s">
        <v>542</v>
      </c>
      <c r="C18" s="19" t="s">
        <v>828</v>
      </c>
    </row>
    <row r="19" spans="1:3">
      <c r="A19" s="19" t="s">
        <v>57</v>
      </c>
      <c r="B19" s="19" t="s">
        <v>543</v>
      </c>
      <c r="C19" s="19" t="s">
        <v>829</v>
      </c>
    </row>
    <row r="20" spans="1:3">
      <c r="A20" s="19" t="s">
        <v>60</v>
      </c>
      <c r="B20" s="19" t="s">
        <v>544</v>
      </c>
      <c r="C20" s="19" t="s">
        <v>830</v>
      </c>
    </row>
    <row r="21" spans="1:3">
      <c r="A21" s="19" t="s">
        <v>63</v>
      </c>
      <c r="B21" s="19" t="s">
        <v>545</v>
      </c>
      <c r="C21" s="19" t="s">
        <v>831</v>
      </c>
    </row>
    <row r="22" spans="1:3">
      <c r="A22" s="19" t="s">
        <v>64</v>
      </c>
      <c r="B22" s="19" t="s">
        <v>546</v>
      </c>
      <c r="C22" s="19" t="s">
        <v>832</v>
      </c>
    </row>
    <row r="23" spans="1:3">
      <c r="A23" s="19" t="s">
        <v>67</v>
      </c>
      <c r="B23" s="19" t="s">
        <v>547</v>
      </c>
      <c r="C23" s="19" t="s">
        <v>833</v>
      </c>
    </row>
    <row r="24" spans="1:3">
      <c r="A24" s="19" t="s">
        <v>68</v>
      </c>
      <c r="B24" s="19" t="s">
        <v>548</v>
      </c>
      <c r="C24" s="19" t="s">
        <v>834</v>
      </c>
    </row>
    <row r="25" spans="1:3">
      <c r="A25" s="19" t="s">
        <v>70</v>
      </c>
      <c r="B25" s="19" t="s">
        <v>549</v>
      </c>
      <c r="C25" s="19" t="s">
        <v>835</v>
      </c>
    </row>
    <row r="26" spans="1:3">
      <c r="A26" s="19" t="s">
        <v>71</v>
      </c>
      <c r="B26" s="19" t="s">
        <v>550</v>
      </c>
      <c r="C26" s="19" t="s">
        <v>836</v>
      </c>
    </row>
    <row r="27" spans="1:3">
      <c r="A27" s="19" t="s">
        <v>74</v>
      </c>
      <c r="B27" s="19" t="s">
        <v>551</v>
      </c>
      <c r="C27" s="19" t="s">
        <v>837</v>
      </c>
    </row>
    <row r="28" spans="1:3">
      <c r="A28" s="19" t="s">
        <v>77</v>
      </c>
      <c r="B28" s="19" t="s">
        <v>552</v>
      </c>
      <c r="C28" s="19" t="s">
        <v>838</v>
      </c>
    </row>
    <row r="29" spans="1:3">
      <c r="A29" s="19" t="s">
        <v>80</v>
      </c>
      <c r="B29" s="19" t="s">
        <v>553</v>
      </c>
      <c r="C29" s="19" t="s">
        <v>839</v>
      </c>
    </row>
    <row r="30" spans="1:3">
      <c r="A30" s="19" t="s">
        <v>81</v>
      </c>
      <c r="B30" s="19" t="s">
        <v>554</v>
      </c>
      <c r="C30" s="19" t="s">
        <v>840</v>
      </c>
    </row>
    <row r="31" spans="1:3">
      <c r="A31" s="19" t="s">
        <v>83</v>
      </c>
      <c r="B31" s="19" t="s">
        <v>555</v>
      </c>
      <c r="C31" s="19" t="s">
        <v>841</v>
      </c>
    </row>
    <row r="32" spans="1:3">
      <c r="A32" s="19" t="s">
        <v>85</v>
      </c>
      <c r="B32" s="19" t="s">
        <v>556</v>
      </c>
      <c r="C32" s="19" t="s">
        <v>842</v>
      </c>
    </row>
    <row r="33" spans="1:3">
      <c r="A33" s="19" t="s">
        <v>89</v>
      </c>
      <c r="B33" s="19" t="s">
        <v>557</v>
      </c>
      <c r="C33" s="19" t="s">
        <v>843</v>
      </c>
    </row>
    <row r="34" spans="1:3">
      <c r="A34" s="19" t="s">
        <v>90</v>
      </c>
      <c r="B34" s="19" t="s">
        <v>558</v>
      </c>
      <c r="C34" s="19" t="s">
        <v>844</v>
      </c>
    </row>
    <row r="35" spans="1:3">
      <c r="A35" s="19" t="s">
        <v>95</v>
      </c>
      <c r="B35" s="19" t="s">
        <v>559</v>
      </c>
      <c r="C35" s="19" t="s">
        <v>845</v>
      </c>
    </row>
    <row r="36" spans="1:3">
      <c r="A36" s="19" t="s">
        <v>96</v>
      </c>
      <c r="B36" s="19" t="s">
        <v>560</v>
      </c>
      <c r="C36" s="19" t="s">
        <v>846</v>
      </c>
    </row>
    <row r="37" spans="1:3">
      <c r="A37" s="19" t="s">
        <v>99</v>
      </c>
      <c r="B37" s="19" t="s">
        <v>561</v>
      </c>
      <c r="C37" s="19" t="s">
        <v>847</v>
      </c>
    </row>
    <row r="38" spans="1:3">
      <c r="A38" s="19" t="s">
        <v>100</v>
      </c>
      <c r="B38" s="19" t="s">
        <v>562</v>
      </c>
      <c r="C38" s="19" t="s">
        <v>848</v>
      </c>
    </row>
    <row r="39" spans="1:3">
      <c r="A39" s="19" t="s">
        <v>102</v>
      </c>
      <c r="B39" s="19" t="s">
        <v>563</v>
      </c>
      <c r="C39" s="19" t="s">
        <v>849</v>
      </c>
    </row>
    <row r="40" spans="1:3">
      <c r="A40" s="19" t="s">
        <v>103</v>
      </c>
      <c r="B40" s="19" t="s">
        <v>564</v>
      </c>
      <c r="C40" s="19" t="s">
        <v>850</v>
      </c>
    </row>
    <row r="41" spans="1:3">
      <c r="A41" s="19" t="s">
        <v>104</v>
      </c>
      <c r="B41" s="19" t="s">
        <v>565</v>
      </c>
      <c r="C41" s="19" t="s">
        <v>851</v>
      </c>
    </row>
    <row r="42" spans="1:3">
      <c r="A42" s="19" t="s">
        <v>105</v>
      </c>
      <c r="B42" s="19" t="s">
        <v>566</v>
      </c>
      <c r="C42" s="19" t="s">
        <v>852</v>
      </c>
    </row>
    <row r="43" spans="1:3">
      <c r="A43" s="19" t="s">
        <v>108</v>
      </c>
      <c r="B43" s="19" t="s">
        <v>567</v>
      </c>
      <c r="C43" s="19" t="s">
        <v>853</v>
      </c>
    </row>
    <row r="44" spans="1:3">
      <c r="A44" s="19" t="s">
        <v>109</v>
      </c>
      <c r="B44" s="19" t="s">
        <v>568</v>
      </c>
      <c r="C44" s="19" t="s">
        <v>854</v>
      </c>
    </row>
    <row r="45" spans="1:3">
      <c r="A45" s="19" t="s">
        <v>110</v>
      </c>
      <c r="B45" s="19" t="s">
        <v>569</v>
      </c>
      <c r="C45" s="19" t="s">
        <v>855</v>
      </c>
    </row>
    <row r="46" spans="1:3">
      <c r="A46" s="19" t="s">
        <v>111</v>
      </c>
      <c r="B46" s="19" t="s">
        <v>570</v>
      </c>
      <c r="C46" s="19" t="s">
        <v>856</v>
      </c>
    </row>
    <row r="47" spans="1:3">
      <c r="A47" s="19" t="s">
        <v>112</v>
      </c>
      <c r="B47" s="19" t="s">
        <v>571</v>
      </c>
      <c r="C47" s="19" t="s">
        <v>857</v>
      </c>
    </row>
    <row r="48" spans="1:3">
      <c r="A48" s="19" t="s">
        <v>115</v>
      </c>
      <c r="B48" s="19" t="s">
        <v>572</v>
      </c>
      <c r="C48" s="19" t="s">
        <v>858</v>
      </c>
    </row>
    <row r="49" spans="1:3">
      <c r="A49" s="19" t="s">
        <v>116</v>
      </c>
      <c r="B49" s="19" t="s">
        <v>573</v>
      </c>
      <c r="C49" s="19" t="s">
        <v>859</v>
      </c>
    </row>
    <row r="50" spans="1:3">
      <c r="A50" s="19" t="s">
        <v>118</v>
      </c>
      <c r="B50" s="19" t="s">
        <v>574</v>
      </c>
      <c r="C50" s="19" t="s">
        <v>860</v>
      </c>
    </row>
    <row r="51" spans="1:3">
      <c r="A51" s="19" t="s">
        <v>119</v>
      </c>
      <c r="B51" s="19" t="s">
        <v>575</v>
      </c>
      <c r="C51" s="19" t="s">
        <v>861</v>
      </c>
    </row>
    <row r="52" spans="1:3">
      <c r="A52" s="19" t="s">
        <v>120</v>
      </c>
      <c r="B52" s="19" t="s">
        <v>576</v>
      </c>
      <c r="C52" s="19" t="s">
        <v>862</v>
      </c>
    </row>
    <row r="53" spans="1:3">
      <c r="A53" s="19" t="s">
        <v>121</v>
      </c>
      <c r="B53" s="19" t="s">
        <v>577</v>
      </c>
      <c r="C53" s="19" t="s">
        <v>863</v>
      </c>
    </row>
    <row r="54" spans="1:3">
      <c r="A54" s="19" t="s">
        <v>122</v>
      </c>
      <c r="B54" s="19" t="s">
        <v>578</v>
      </c>
      <c r="C54" s="19" t="s">
        <v>864</v>
      </c>
    </row>
    <row r="55" spans="1:3">
      <c r="A55" s="19" t="s">
        <v>123</v>
      </c>
      <c r="B55" s="19" t="s">
        <v>579</v>
      </c>
      <c r="C55" s="19" t="s">
        <v>865</v>
      </c>
    </row>
    <row r="56" spans="1:3">
      <c r="A56" s="19" t="s">
        <v>124</v>
      </c>
      <c r="B56" s="19" t="s">
        <v>580</v>
      </c>
      <c r="C56" s="19" t="s">
        <v>866</v>
      </c>
    </row>
    <row r="57" spans="1:3">
      <c r="A57" s="19" t="s">
        <v>125</v>
      </c>
      <c r="B57" s="19" t="s">
        <v>581</v>
      </c>
      <c r="C57" s="19" t="s">
        <v>867</v>
      </c>
    </row>
    <row r="58" spans="1:3">
      <c r="A58" s="19" t="s">
        <v>126</v>
      </c>
      <c r="B58" s="19" t="s">
        <v>582</v>
      </c>
      <c r="C58" s="19" t="s">
        <v>868</v>
      </c>
    </row>
    <row r="59" spans="1:3">
      <c r="A59" s="19" t="s">
        <v>131</v>
      </c>
      <c r="B59" s="19" t="s">
        <v>583</v>
      </c>
      <c r="C59" s="19" t="s">
        <v>869</v>
      </c>
    </row>
    <row r="60" spans="1:3">
      <c r="A60" s="19" t="s">
        <v>134</v>
      </c>
      <c r="B60" s="19" t="s">
        <v>584</v>
      </c>
      <c r="C60" s="19" t="s">
        <v>870</v>
      </c>
    </row>
    <row r="61" spans="1:3">
      <c r="A61" s="19" t="s">
        <v>135</v>
      </c>
      <c r="B61" s="19" t="s">
        <v>585</v>
      </c>
      <c r="C61" s="19" t="s">
        <v>871</v>
      </c>
    </row>
    <row r="62" spans="1:3">
      <c r="A62" s="19" t="s">
        <v>140</v>
      </c>
      <c r="B62" s="19" t="s">
        <v>586</v>
      </c>
      <c r="C62" s="19" t="s">
        <v>872</v>
      </c>
    </row>
    <row r="63" spans="1:3">
      <c r="A63" s="19" t="s">
        <v>141</v>
      </c>
      <c r="B63" s="19" t="s">
        <v>587</v>
      </c>
      <c r="C63" s="19" t="s">
        <v>873</v>
      </c>
    </row>
    <row r="64" spans="1:3">
      <c r="A64" s="19" t="s">
        <v>142</v>
      </c>
      <c r="B64" s="19" t="s">
        <v>588</v>
      </c>
      <c r="C64" s="19" t="s">
        <v>874</v>
      </c>
    </row>
    <row r="65" spans="1:3">
      <c r="A65" s="19" t="s">
        <v>143</v>
      </c>
      <c r="B65" s="19" t="s">
        <v>589</v>
      </c>
      <c r="C65" s="19" t="s">
        <v>875</v>
      </c>
    </row>
    <row r="66" spans="1:3">
      <c r="A66" s="19" t="s">
        <v>144</v>
      </c>
      <c r="B66" s="19" t="s">
        <v>590</v>
      </c>
      <c r="C66" s="19" t="s">
        <v>876</v>
      </c>
    </row>
    <row r="67" spans="1:3">
      <c r="A67" s="19" t="s">
        <v>146</v>
      </c>
      <c r="B67" s="19" t="s">
        <v>591</v>
      </c>
      <c r="C67" s="19" t="s">
        <v>877</v>
      </c>
    </row>
    <row r="68" spans="1:3">
      <c r="A68" s="19" t="s">
        <v>147</v>
      </c>
      <c r="B68" s="19" t="s">
        <v>592</v>
      </c>
      <c r="C68" s="19" t="s">
        <v>878</v>
      </c>
    </row>
    <row r="69" spans="1:3">
      <c r="A69" s="19" t="s">
        <v>150</v>
      </c>
      <c r="B69" s="19" t="s">
        <v>593</v>
      </c>
      <c r="C69" s="19" t="s">
        <v>879</v>
      </c>
    </row>
    <row r="70" spans="1:3">
      <c r="A70" s="19" t="s">
        <v>151</v>
      </c>
      <c r="B70" s="19" t="s">
        <v>594</v>
      </c>
      <c r="C70" s="19" t="s">
        <v>880</v>
      </c>
    </row>
    <row r="71" spans="1:3">
      <c r="A71" s="19" t="s">
        <v>152</v>
      </c>
      <c r="B71" s="19" t="s">
        <v>595</v>
      </c>
      <c r="C71" s="19" t="s">
        <v>881</v>
      </c>
    </row>
    <row r="72" spans="1:3">
      <c r="A72" s="19" t="s">
        <v>153</v>
      </c>
      <c r="B72" s="19" t="s">
        <v>596</v>
      </c>
      <c r="C72" s="19" t="s">
        <v>882</v>
      </c>
    </row>
    <row r="73" spans="1:3">
      <c r="A73" s="19" t="s">
        <v>156</v>
      </c>
      <c r="B73" s="19" t="s">
        <v>597</v>
      </c>
      <c r="C73" s="19" t="s">
        <v>883</v>
      </c>
    </row>
    <row r="74" spans="1:3">
      <c r="A74" s="19" t="s">
        <v>158</v>
      </c>
      <c r="B74" s="19" t="s">
        <v>598</v>
      </c>
      <c r="C74" s="19" t="s">
        <v>884</v>
      </c>
    </row>
    <row r="75" spans="1:3">
      <c r="A75" s="19" t="s">
        <v>159</v>
      </c>
      <c r="B75" s="19" t="s">
        <v>599</v>
      </c>
      <c r="C75" s="19" t="s">
        <v>885</v>
      </c>
    </row>
    <row r="76" spans="1:3">
      <c r="A76" s="19" t="s">
        <v>160</v>
      </c>
      <c r="B76" s="19" t="s">
        <v>600</v>
      </c>
      <c r="C76" s="19" t="s">
        <v>886</v>
      </c>
    </row>
    <row r="77" spans="1:3">
      <c r="A77" s="19" t="s">
        <v>161</v>
      </c>
      <c r="B77" s="19" t="s">
        <v>601</v>
      </c>
      <c r="C77" s="19" t="s">
        <v>887</v>
      </c>
    </row>
    <row r="78" spans="1:3">
      <c r="A78" s="19" t="s">
        <v>164</v>
      </c>
      <c r="B78" s="19" t="s">
        <v>602</v>
      </c>
      <c r="C78" s="19" t="s">
        <v>888</v>
      </c>
    </row>
    <row r="79" spans="1:3">
      <c r="A79" s="19" t="s">
        <v>167</v>
      </c>
      <c r="B79" s="19" t="s">
        <v>603</v>
      </c>
      <c r="C79" s="19" t="s">
        <v>889</v>
      </c>
    </row>
    <row r="80" spans="1:3">
      <c r="A80" s="19" t="s">
        <v>168</v>
      </c>
      <c r="B80" s="19" t="s">
        <v>604</v>
      </c>
      <c r="C80" s="19" t="s">
        <v>890</v>
      </c>
    </row>
    <row r="81" spans="1:3">
      <c r="A81" s="19" t="s">
        <v>172</v>
      </c>
      <c r="B81" s="19" t="s">
        <v>605</v>
      </c>
      <c r="C81" s="19" t="s">
        <v>891</v>
      </c>
    </row>
    <row r="82" spans="1:3">
      <c r="A82" s="19" t="s">
        <v>175</v>
      </c>
      <c r="B82" s="19" t="s">
        <v>606</v>
      </c>
      <c r="C82" s="19" t="s">
        <v>892</v>
      </c>
    </row>
    <row r="83" spans="1:3">
      <c r="A83" s="19" t="s">
        <v>176</v>
      </c>
      <c r="B83" s="19" t="s">
        <v>607</v>
      </c>
      <c r="C83" s="19" t="s">
        <v>893</v>
      </c>
    </row>
    <row r="84" spans="1:3">
      <c r="A84" s="19" t="s">
        <v>177</v>
      </c>
      <c r="B84" s="19" t="s">
        <v>608</v>
      </c>
      <c r="C84" s="19" t="s">
        <v>894</v>
      </c>
    </row>
    <row r="85" spans="1:3">
      <c r="A85" s="19" t="s">
        <v>180</v>
      </c>
      <c r="B85" s="19" t="s">
        <v>609</v>
      </c>
      <c r="C85" s="19" t="s">
        <v>895</v>
      </c>
    </row>
    <row r="86" spans="1:3">
      <c r="A86" s="19" t="s">
        <v>181</v>
      </c>
      <c r="B86" s="19" t="s">
        <v>610</v>
      </c>
      <c r="C86" s="19" t="s">
        <v>896</v>
      </c>
    </row>
    <row r="87" spans="1:3">
      <c r="A87" s="19" t="s">
        <v>182</v>
      </c>
      <c r="B87" s="19" t="s">
        <v>611</v>
      </c>
      <c r="C87" s="19" t="s">
        <v>897</v>
      </c>
    </row>
    <row r="88" spans="1:3">
      <c r="A88" s="19" t="s">
        <v>183</v>
      </c>
      <c r="B88" s="19" t="s">
        <v>612</v>
      </c>
      <c r="C88" s="19" t="s">
        <v>898</v>
      </c>
    </row>
    <row r="89" spans="1:3">
      <c r="A89" s="19" t="s">
        <v>186</v>
      </c>
      <c r="B89" s="19" t="s">
        <v>613</v>
      </c>
      <c r="C89" s="19" t="s">
        <v>899</v>
      </c>
    </row>
    <row r="90" spans="1:3">
      <c r="A90" s="19" t="s">
        <v>187</v>
      </c>
      <c r="B90" s="19" t="s">
        <v>614</v>
      </c>
      <c r="C90" s="19" t="s">
        <v>900</v>
      </c>
    </row>
    <row r="91" spans="1:3">
      <c r="A91" s="19" t="s">
        <v>189</v>
      </c>
      <c r="B91" s="19" t="s">
        <v>615</v>
      </c>
      <c r="C91" s="19" t="s">
        <v>901</v>
      </c>
    </row>
    <row r="92" spans="1:3">
      <c r="A92" s="19" t="s">
        <v>191</v>
      </c>
      <c r="B92" s="19" t="s">
        <v>616</v>
      </c>
      <c r="C92" s="19" t="s">
        <v>902</v>
      </c>
    </row>
    <row r="93" spans="1:3">
      <c r="A93" s="19" t="s">
        <v>194</v>
      </c>
      <c r="B93" s="19" t="s">
        <v>617</v>
      </c>
      <c r="C93" s="19" t="s">
        <v>903</v>
      </c>
    </row>
    <row r="94" spans="1:3">
      <c r="A94" s="19" t="s">
        <v>195</v>
      </c>
      <c r="B94" s="19" t="s">
        <v>618</v>
      </c>
      <c r="C94" s="19" t="s">
        <v>904</v>
      </c>
    </row>
    <row r="95" spans="1:3">
      <c r="A95" s="19" t="s">
        <v>196</v>
      </c>
      <c r="B95" s="19" t="s">
        <v>619</v>
      </c>
      <c r="C95" s="19" t="s">
        <v>905</v>
      </c>
    </row>
    <row r="96" spans="1:3">
      <c r="A96" s="19" t="s">
        <v>197</v>
      </c>
      <c r="B96" s="19" t="s">
        <v>620</v>
      </c>
      <c r="C96" s="19" t="s">
        <v>906</v>
      </c>
    </row>
    <row r="97" spans="1:3">
      <c r="A97" s="19" t="s">
        <v>200</v>
      </c>
      <c r="B97" s="19" t="s">
        <v>621</v>
      </c>
      <c r="C97" s="19" t="s">
        <v>907</v>
      </c>
    </row>
    <row r="98" spans="1:3">
      <c r="A98" s="19" t="s">
        <v>202</v>
      </c>
      <c r="B98" s="19" t="s">
        <v>622</v>
      </c>
      <c r="C98" s="19" t="s">
        <v>908</v>
      </c>
    </row>
    <row r="99" spans="1:3">
      <c r="A99" s="19" t="s">
        <v>203</v>
      </c>
      <c r="B99" s="19" t="s">
        <v>623</v>
      </c>
      <c r="C99" s="19" t="s">
        <v>909</v>
      </c>
    </row>
    <row r="100" spans="1:3">
      <c r="A100" s="19" t="s">
        <v>204</v>
      </c>
      <c r="B100" s="19" t="s">
        <v>624</v>
      </c>
      <c r="C100" s="19" t="s">
        <v>910</v>
      </c>
    </row>
    <row r="101" spans="1:3">
      <c r="A101" s="19" t="s">
        <v>205</v>
      </c>
      <c r="B101" s="19" t="s">
        <v>625</v>
      </c>
      <c r="C101" s="19" t="s">
        <v>911</v>
      </c>
    </row>
    <row r="102" spans="1:3">
      <c r="A102" s="19" t="s">
        <v>206</v>
      </c>
      <c r="B102" s="19" t="s">
        <v>626</v>
      </c>
      <c r="C102" s="19" t="s">
        <v>912</v>
      </c>
    </row>
    <row r="103" spans="1:3">
      <c r="A103" s="19" t="s">
        <v>207</v>
      </c>
      <c r="B103" s="19" t="s">
        <v>627</v>
      </c>
      <c r="C103" s="19" t="s">
        <v>913</v>
      </c>
    </row>
    <row r="104" spans="1:3">
      <c r="A104" s="19" t="s">
        <v>208</v>
      </c>
      <c r="B104" s="19" t="s">
        <v>628</v>
      </c>
      <c r="C104" s="19" t="s">
        <v>914</v>
      </c>
    </row>
    <row r="105" spans="1:3">
      <c r="A105" s="19" t="s">
        <v>209</v>
      </c>
      <c r="B105" s="19" t="s">
        <v>629</v>
      </c>
      <c r="C105" s="19" t="s">
        <v>915</v>
      </c>
    </row>
    <row r="106" spans="1:3">
      <c r="A106" s="19" t="s">
        <v>210</v>
      </c>
      <c r="B106" s="19" t="s">
        <v>630</v>
      </c>
      <c r="C106" s="19" t="s">
        <v>916</v>
      </c>
    </row>
    <row r="107" spans="1:3">
      <c r="A107" s="19" t="s">
        <v>213</v>
      </c>
      <c r="B107" s="19" t="s">
        <v>631</v>
      </c>
      <c r="C107" s="19" t="s">
        <v>917</v>
      </c>
    </row>
    <row r="108" spans="1:3">
      <c r="A108" s="19" t="s">
        <v>216</v>
      </c>
      <c r="B108" s="19" t="s">
        <v>632</v>
      </c>
      <c r="C108" s="19" t="s">
        <v>918</v>
      </c>
    </row>
    <row r="109" spans="1:3">
      <c r="A109" s="19" t="s">
        <v>217</v>
      </c>
      <c r="B109" s="19" t="s">
        <v>633</v>
      </c>
      <c r="C109" s="19" t="s">
        <v>919</v>
      </c>
    </row>
    <row r="110" spans="1:3">
      <c r="A110" s="19" t="s">
        <v>219</v>
      </c>
      <c r="B110" s="19" t="s">
        <v>634</v>
      </c>
      <c r="C110" s="19" t="s">
        <v>920</v>
      </c>
    </row>
    <row r="111" spans="1:3">
      <c r="A111" s="19" t="s">
        <v>220</v>
      </c>
      <c r="B111" s="19" t="s">
        <v>635</v>
      </c>
      <c r="C111" s="19" t="s">
        <v>921</v>
      </c>
    </row>
    <row r="112" spans="1:3">
      <c r="A112" s="19" t="s">
        <v>221</v>
      </c>
      <c r="B112" s="19" t="s">
        <v>636</v>
      </c>
      <c r="C112" s="19" t="s">
        <v>922</v>
      </c>
    </row>
    <row r="113" spans="1:3">
      <c r="A113" s="19" t="s">
        <v>224</v>
      </c>
      <c r="B113" s="19" t="s">
        <v>637</v>
      </c>
      <c r="C113" s="19" t="s">
        <v>923</v>
      </c>
    </row>
    <row r="114" spans="1:3">
      <c r="A114" s="19" t="s">
        <v>226</v>
      </c>
      <c r="B114" s="19" t="s">
        <v>638</v>
      </c>
      <c r="C114" s="19" t="s">
        <v>924</v>
      </c>
    </row>
    <row r="115" spans="1:3">
      <c r="A115" s="19" t="s">
        <v>227</v>
      </c>
      <c r="B115" s="19" t="s">
        <v>639</v>
      </c>
      <c r="C115" s="19" t="s">
        <v>925</v>
      </c>
    </row>
    <row r="116" spans="1:3">
      <c r="A116" s="19" t="s">
        <v>228</v>
      </c>
      <c r="B116" s="19" t="s">
        <v>640</v>
      </c>
      <c r="C116" s="19" t="s">
        <v>926</v>
      </c>
    </row>
    <row r="117" spans="1:3">
      <c r="A117" s="19" t="s">
        <v>229</v>
      </c>
      <c r="B117" s="19" t="s">
        <v>641</v>
      </c>
      <c r="C117" s="19" t="s">
        <v>927</v>
      </c>
    </row>
    <row r="118" spans="1:3">
      <c r="A118" s="19" t="s">
        <v>230</v>
      </c>
      <c r="B118" s="19" t="s">
        <v>642</v>
      </c>
      <c r="C118" s="19" t="s">
        <v>928</v>
      </c>
    </row>
    <row r="119" spans="1:3">
      <c r="A119" s="19" t="s">
        <v>232</v>
      </c>
      <c r="B119" s="19" t="s">
        <v>643</v>
      </c>
      <c r="C119" s="19" t="s">
        <v>929</v>
      </c>
    </row>
    <row r="120" spans="1:3">
      <c r="A120" s="19" t="s">
        <v>235</v>
      </c>
      <c r="B120" s="19" t="s">
        <v>644</v>
      </c>
      <c r="C120" s="19" t="s">
        <v>930</v>
      </c>
    </row>
    <row r="121" spans="1:3">
      <c r="A121" s="19" t="s">
        <v>236</v>
      </c>
      <c r="B121" s="19" t="s">
        <v>645</v>
      </c>
      <c r="C121" s="19" t="s">
        <v>931</v>
      </c>
    </row>
    <row r="122" spans="1:3">
      <c r="A122" s="19" t="s">
        <v>237</v>
      </c>
      <c r="B122" s="19" t="s">
        <v>646</v>
      </c>
      <c r="C122" s="19" t="s">
        <v>932</v>
      </c>
    </row>
    <row r="123" spans="1:3">
      <c r="A123" s="19" t="s">
        <v>238</v>
      </c>
      <c r="B123" s="19" t="s">
        <v>647</v>
      </c>
      <c r="C123" s="19" t="s">
        <v>933</v>
      </c>
    </row>
    <row r="124" spans="1:3">
      <c r="A124" s="19" t="s">
        <v>239</v>
      </c>
      <c r="B124" s="19" t="s">
        <v>648</v>
      </c>
      <c r="C124" s="19" t="s">
        <v>934</v>
      </c>
    </row>
    <row r="125" spans="1:3">
      <c r="A125" s="19" t="s">
        <v>243</v>
      </c>
      <c r="B125" s="19" t="s">
        <v>649</v>
      </c>
      <c r="C125" s="19" t="s">
        <v>935</v>
      </c>
    </row>
    <row r="126" spans="1:3">
      <c r="A126" s="19" t="s">
        <v>244</v>
      </c>
      <c r="B126" s="19" t="s">
        <v>650</v>
      </c>
      <c r="C126" s="19" t="s">
        <v>936</v>
      </c>
    </row>
    <row r="127" spans="1:3">
      <c r="A127" s="19" t="s">
        <v>246</v>
      </c>
      <c r="B127" s="19" t="s">
        <v>651</v>
      </c>
      <c r="C127" s="19" t="s">
        <v>937</v>
      </c>
    </row>
    <row r="128" spans="1:3">
      <c r="A128" s="19" t="s">
        <v>247</v>
      </c>
      <c r="B128" s="19" t="s">
        <v>652</v>
      </c>
      <c r="C128" s="19" t="s">
        <v>938</v>
      </c>
    </row>
    <row r="129" spans="1:3">
      <c r="A129" s="19" t="s">
        <v>248</v>
      </c>
      <c r="B129" s="19" t="s">
        <v>653</v>
      </c>
      <c r="C129" s="19" t="s">
        <v>939</v>
      </c>
    </row>
    <row r="130" spans="1:3">
      <c r="A130" s="19" t="s">
        <v>249</v>
      </c>
      <c r="B130" s="19" t="s">
        <v>654</v>
      </c>
      <c r="C130" s="19" t="s">
        <v>940</v>
      </c>
    </row>
    <row r="131" spans="1:3">
      <c r="A131" s="19" t="s">
        <v>250</v>
      </c>
      <c r="B131" s="19" t="s">
        <v>655</v>
      </c>
      <c r="C131" s="19" t="s">
        <v>941</v>
      </c>
    </row>
    <row r="132" spans="1:3">
      <c r="A132" s="19" t="s">
        <v>251</v>
      </c>
      <c r="B132" s="19" t="s">
        <v>656</v>
      </c>
      <c r="C132" s="19" t="s">
        <v>942</v>
      </c>
    </row>
    <row r="133" spans="1:3">
      <c r="A133" s="19" t="s">
        <v>252</v>
      </c>
      <c r="B133" s="19" t="s">
        <v>657</v>
      </c>
      <c r="C133" s="19" t="s">
        <v>943</v>
      </c>
    </row>
    <row r="134" spans="1:3">
      <c r="A134" s="19" t="s">
        <v>253</v>
      </c>
      <c r="B134" s="19" t="s">
        <v>658</v>
      </c>
      <c r="C134" s="19" t="s">
        <v>944</v>
      </c>
    </row>
    <row r="135" spans="1:3">
      <c r="A135" s="19" t="s">
        <v>254</v>
      </c>
      <c r="B135" s="19" t="s">
        <v>659</v>
      </c>
      <c r="C135" s="19" t="s">
        <v>945</v>
      </c>
    </row>
    <row r="136" spans="1:3">
      <c r="A136" s="19" t="s">
        <v>255</v>
      </c>
      <c r="B136" s="19" t="s">
        <v>660</v>
      </c>
      <c r="C136" s="19" t="s">
        <v>946</v>
      </c>
    </row>
    <row r="137" spans="1:3">
      <c r="A137" s="19" t="s">
        <v>256</v>
      </c>
      <c r="B137" s="19" t="s">
        <v>661</v>
      </c>
      <c r="C137" s="19" t="s">
        <v>947</v>
      </c>
    </row>
    <row r="138" spans="1:3">
      <c r="A138" s="19" t="s">
        <v>259</v>
      </c>
      <c r="B138" s="19" t="s">
        <v>1523</v>
      </c>
      <c r="C138" s="19" t="s">
        <v>1502</v>
      </c>
    </row>
    <row r="139" spans="1:3">
      <c r="A139" s="19" t="s">
        <v>260</v>
      </c>
      <c r="B139" s="19" t="s">
        <v>662</v>
      </c>
      <c r="C139" s="19" t="s">
        <v>948</v>
      </c>
    </row>
    <row r="140" spans="1:3">
      <c r="A140" s="19" t="s">
        <v>261</v>
      </c>
      <c r="B140" s="19" t="s">
        <v>1524</v>
      </c>
      <c r="C140" s="19" t="s">
        <v>1503</v>
      </c>
    </row>
    <row r="141" spans="1:3">
      <c r="A141" s="19" t="s">
        <v>263</v>
      </c>
      <c r="B141" s="19" t="s">
        <v>1525</v>
      </c>
      <c r="C141" s="19" t="s">
        <v>1504</v>
      </c>
    </row>
    <row r="142" spans="1:3">
      <c r="A142" s="19" t="s">
        <v>265</v>
      </c>
      <c r="B142" s="19" t="s">
        <v>1526</v>
      </c>
      <c r="C142" s="19" t="s">
        <v>1505</v>
      </c>
    </row>
    <row r="143" spans="1:3">
      <c r="A143" s="19" t="s">
        <v>266</v>
      </c>
      <c r="B143" s="19" t="s">
        <v>1527</v>
      </c>
      <c r="C143" s="19" t="s">
        <v>1506</v>
      </c>
    </row>
    <row r="144" spans="1:3">
      <c r="A144" s="19" t="s">
        <v>267</v>
      </c>
      <c r="B144" s="19" t="s">
        <v>663</v>
      </c>
      <c r="C144" s="19" t="s">
        <v>949</v>
      </c>
    </row>
    <row r="145" spans="1:3">
      <c r="A145" s="19" t="s">
        <v>268</v>
      </c>
      <c r="B145" s="19" t="s">
        <v>1528</v>
      </c>
      <c r="C145" s="19" t="s">
        <v>1507</v>
      </c>
    </row>
    <row r="146" spans="1:3">
      <c r="A146" s="19" t="s">
        <v>269</v>
      </c>
      <c r="B146" s="19" t="s">
        <v>664</v>
      </c>
      <c r="C146" s="19" t="s">
        <v>950</v>
      </c>
    </row>
    <row r="147" spans="1:3">
      <c r="A147" s="19" t="s">
        <v>272</v>
      </c>
      <c r="B147" s="19" t="s">
        <v>665</v>
      </c>
      <c r="C147" s="19" t="s">
        <v>951</v>
      </c>
    </row>
    <row r="148" spans="1:3">
      <c r="A148" s="19" t="s">
        <v>273</v>
      </c>
      <c r="B148" s="19" t="s">
        <v>1529</v>
      </c>
      <c r="C148" s="19" t="s">
        <v>1508</v>
      </c>
    </row>
    <row r="149" spans="1:3">
      <c r="A149" s="19" t="s">
        <v>274</v>
      </c>
      <c r="B149" s="19" t="s">
        <v>666</v>
      </c>
      <c r="C149" s="19" t="s">
        <v>952</v>
      </c>
    </row>
    <row r="150" spans="1:3">
      <c r="A150" s="19" t="s">
        <v>277</v>
      </c>
      <c r="B150" s="19" t="s">
        <v>667</v>
      </c>
      <c r="C150" s="19" t="s">
        <v>953</v>
      </c>
    </row>
    <row r="151" spans="1:3">
      <c r="A151" s="19" t="s">
        <v>280</v>
      </c>
      <c r="B151" s="19" t="s">
        <v>668</v>
      </c>
      <c r="C151" s="19" t="s">
        <v>954</v>
      </c>
    </row>
    <row r="152" spans="1:3">
      <c r="A152" s="19" t="s">
        <v>283</v>
      </c>
      <c r="B152" s="19" t="s">
        <v>669</v>
      </c>
      <c r="C152" s="19" t="s">
        <v>955</v>
      </c>
    </row>
    <row r="153" spans="1:3">
      <c r="A153" s="19" t="s">
        <v>286</v>
      </c>
      <c r="B153" s="19" t="s">
        <v>670</v>
      </c>
      <c r="C153" s="19" t="s">
        <v>956</v>
      </c>
    </row>
    <row r="154" spans="1:3">
      <c r="A154" s="19" t="s">
        <v>290</v>
      </c>
      <c r="B154" s="19" t="s">
        <v>671</v>
      </c>
      <c r="C154" s="19" t="s">
        <v>957</v>
      </c>
    </row>
    <row r="155" spans="1:3">
      <c r="A155" s="19" t="s">
        <v>291</v>
      </c>
      <c r="B155" s="19" t="s">
        <v>672</v>
      </c>
      <c r="C155" s="19" t="s">
        <v>958</v>
      </c>
    </row>
    <row r="156" spans="1:3">
      <c r="A156" s="19" t="s">
        <v>292</v>
      </c>
      <c r="B156" s="19" t="s">
        <v>673</v>
      </c>
      <c r="C156" s="19" t="s">
        <v>959</v>
      </c>
    </row>
    <row r="157" spans="1:3">
      <c r="A157" s="19" t="s">
        <v>293</v>
      </c>
      <c r="B157" s="19" t="s">
        <v>674</v>
      </c>
      <c r="C157" s="19" t="s">
        <v>960</v>
      </c>
    </row>
    <row r="158" spans="1:3">
      <c r="A158" s="19" t="s">
        <v>294</v>
      </c>
      <c r="B158" s="19" t="s">
        <v>675</v>
      </c>
      <c r="C158" s="19" t="s">
        <v>961</v>
      </c>
    </row>
    <row r="159" spans="1:3">
      <c r="A159" s="19" t="s">
        <v>297</v>
      </c>
      <c r="B159" s="19" t="s">
        <v>676</v>
      </c>
      <c r="C159" s="19" t="s">
        <v>962</v>
      </c>
    </row>
    <row r="160" spans="1:3">
      <c r="A160" s="19" t="s">
        <v>300</v>
      </c>
      <c r="B160" s="19" t="s">
        <v>677</v>
      </c>
      <c r="C160" s="19" t="s">
        <v>963</v>
      </c>
    </row>
    <row r="161" spans="1:3">
      <c r="A161" s="19" t="s">
        <v>301</v>
      </c>
      <c r="B161" s="19" t="s">
        <v>678</v>
      </c>
      <c r="C161" s="19" t="s">
        <v>964</v>
      </c>
    </row>
    <row r="162" spans="1:3">
      <c r="A162" s="19" t="s">
        <v>302</v>
      </c>
      <c r="B162" s="19" t="s">
        <v>679</v>
      </c>
      <c r="C162" s="19" t="s">
        <v>965</v>
      </c>
    </row>
    <row r="163" spans="1:3">
      <c r="A163" s="19" t="s">
        <v>303</v>
      </c>
      <c r="B163" s="19" t="s">
        <v>680</v>
      </c>
      <c r="C163" s="19" t="s">
        <v>966</v>
      </c>
    </row>
    <row r="164" spans="1:3">
      <c r="A164" s="19" t="s">
        <v>304</v>
      </c>
      <c r="B164" s="19" t="s">
        <v>681</v>
      </c>
      <c r="C164" s="19" t="s">
        <v>967</v>
      </c>
    </row>
    <row r="165" spans="1:3">
      <c r="A165" s="19" t="s">
        <v>307</v>
      </c>
      <c r="B165" s="19" t="s">
        <v>682</v>
      </c>
      <c r="C165" s="19" t="s">
        <v>968</v>
      </c>
    </row>
    <row r="166" spans="1:3">
      <c r="A166" s="19" t="s">
        <v>308</v>
      </c>
      <c r="B166" s="19" t="s">
        <v>683</v>
      </c>
      <c r="C166" s="19" t="s">
        <v>969</v>
      </c>
    </row>
    <row r="167" spans="1:3">
      <c r="A167" s="19" t="s">
        <v>309</v>
      </c>
      <c r="B167" s="19" t="s">
        <v>1530</v>
      </c>
      <c r="C167" s="19" t="s">
        <v>1509</v>
      </c>
    </row>
    <row r="168" spans="1:3">
      <c r="A168" s="19" t="s">
        <v>310</v>
      </c>
      <c r="B168" s="19" t="s">
        <v>684</v>
      </c>
      <c r="C168" s="19" t="s">
        <v>970</v>
      </c>
    </row>
    <row r="169" spans="1:3">
      <c r="A169" s="19" t="s">
        <v>311</v>
      </c>
      <c r="B169" s="19" t="s">
        <v>1531</v>
      </c>
      <c r="C169" s="19" t="s">
        <v>1510</v>
      </c>
    </row>
    <row r="170" spans="1:3">
      <c r="A170" s="19" t="s">
        <v>312</v>
      </c>
      <c r="B170" s="19" t="s">
        <v>1532</v>
      </c>
      <c r="C170" s="19" t="s">
        <v>1511</v>
      </c>
    </row>
    <row r="171" spans="1:3">
      <c r="A171" s="19" t="s">
        <v>313</v>
      </c>
      <c r="B171" s="19" t="s">
        <v>1533</v>
      </c>
      <c r="C171" s="19" t="s">
        <v>1512</v>
      </c>
    </row>
    <row r="172" spans="1:3">
      <c r="A172" s="19" t="s">
        <v>314</v>
      </c>
      <c r="B172" s="19" t="s">
        <v>685</v>
      </c>
      <c r="C172" s="19" t="s">
        <v>971</v>
      </c>
    </row>
    <row r="173" spans="1:3">
      <c r="A173" s="19" t="s">
        <v>315</v>
      </c>
      <c r="B173" s="19" t="s">
        <v>1534</v>
      </c>
      <c r="C173" s="19" t="s">
        <v>1513</v>
      </c>
    </row>
    <row r="174" spans="1:3">
      <c r="A174" s="19" t="s">
        <v>318</v>
      </c>
      <c r="B174" s="19" t="s">
        <v>1535</v>
      </c>
      <c r="C174" s="19" t="s">
        <v>1514</v>
      </c>
    </row>
    <row r="175" spans="1:3">
      <c r="A175" s="19" t="s">
        <v>321</v>
      </c>
      <c r="B175" s="19" t="s">
        <v>1536</v>
      </c>
      <c r="C175" s="19" t="s">
        <v>1515</v>
      </c>
    </row>
    <row r="176" spans="1:3">
      <c r="A176" s="19" t="s">
        <v>322</v>
      </c>
      <c r="B176" s="19" t="s">
        <v>1537</v>
      </c>
      <c r="C176" s="19" t="s">
        <v>1516</v>
      </c>
    </row>
    <row r="177" spans="1:3">
      <c r="A177" s="19" t="s">
        <v>323</v>
      </c>
      <c r="B177" s="19" t="s">
        <v>686</v>
      </c>
      <c r="C177" s="19" t="s">
        <v>972</v>
      </c>
    </row>
    <row r="178" spans="1:3">
      <c r="A178" s="19" t="s">
        <v>324</v>
      </c>
      <c r="B178" s="19" t="s">
        <v>687</v>
      </c>
      <c r="C178" s="19" t="s">
        <v>973</v>
      </c>
    </row>
    <row r="179" spans="1:3">
      <c r="A179" s="19" t="s">
        <v>325</v>
      </c>
      <c r="B179" s="19" t="s">
        <v>688</v>
      </c>
      <c r="C179" s="19" t="s">
        <v>974</v>
      </c>
    </row>
    <row r="180" spans="1:3">
      <c r="A180" s="19" t="s">
        <v>326</v>
      </c>
      <c r="B180" s="19" t="s">
        <v>689</v>
      </c>
      <c r="C180" s="19" t="s">
        <v>975</v>
      </c>
    </row>
    <row r="181" spans="1:3">
      <c r="A181" s="19" t="s">
        <v>328</v>
      </c>
      <c r="B181" s="19" t="s">
        <v>690</v>
      </c>
      <c r="C181" s="19" t="s">
        <v>976</v>
      </c>
    </row>
    <row r="182" spans="1:3">
      <c r="A182" s="19" t="s">
        <v>329</v>
      </c>
      <c r="B182" s="19" t="s">
        <v>691</v>
      </c>
      <c r="C182" s="19" t="s">
        <v>977</v>
      </c>
    </row>
    <row r="183" spans="1:3">
      <c r="A183" s="19" t="s">
        <v>332</v>
      </c>
      <c r="B183" s="19" t="s">
        <v>692</v>
      </c>
      <c r="C183" s="19" t="s">
        <v>978</v>
      </c>
    </row>
    <row r="184" spans="1:3">
      <c r="A184" s="19" t="s">
        <v>333</v>
      </c>
      <c r="B184" s="19" t="s">
        <v>693</v>
      </c>
      <c r="C184" s="19" t="s">
        <v>979</v>
      </c>
    </row>
    <row r="185" spans="1:3">
      <c r="A185" s="19" t="s">
        <v>336</v>
      </c>
      <c r="B185" s="19" t="s">
        <v>694</v>
      </c>
      <c r="C185" s="19" t="s">
        <v>980</v>
      </c>
    </row>
    <row r="186" spans="1:3">
      <c r="A186" s="19" t="s">
        <v>337</v>
      </c>
      <c r="B186" s="19" t="s">
        <v>1538</v>
      </c>
      <c r="C186" s="19" t="s">
        <v>1517</v>
      </c>
    </row>
    <row r="187" spans="1:3">
      <c r="A187" s="19" t="s">
        <v>338</v>
      </c>
      <c r="B187" s="19" t="s">
        <v>695</v>
      </c>
      <c r="C187" s="19" t="s">
        <v>981</v>
      </c>
    </row>
    <row r="188" spans="1:3">
      <c r="A188" s="19" t="s">
        <v>339</v>
      </c>
      <c r="B188" s="19" t="s">
        <v>696</v>
      </c>
      <c r="C188" s="19" t="s">
        <v>982</v>
      </c>
    </row>
    <row r="189" spans="1:3">
      <c r="A189" s="19" t="s">
        <v>342</v>
      </c>
      <c r="B189" s="19" t="s">
        <v>697</v>
      </c>
      <c r="C189" s="19" t="s">
        <v>983</v>
      </c>
    </row>
    <row r="190" spans="1:3">
      <c r="A190" s="19" t="s">
        <v>345</v>
      </c>
      <c r="B190" s="19" t="s">
        <v>698</v>
      </c>
      <c r="C190" s="19" t="s">
        <v>984</v>
      </c>
    </row>
    <row r="191" spans="1:3">
      <c r="A191" s="19" t="s">
        <v>346</v>
      </c>
      <c r="B191" s="19" t="s">
        <v>699</v>
      </c>
      <c r="C191" s="19" t="s">
        <v>985</v>
      </c>
    </row>
    <row r="192" spans="1:3">
      <c r="A192" s="19" t="s">
        <v>347</v>
      </c>
      <c r="B192" s="19" t="s">
        <v>700</v>
      </c>
      <c r="C192" s="19" t="s">
        <v>986</v>
      </c>
    </row>
    <row r="193" spans="1:3">
      <c r="A193" s="19" t="s">
        <v>350</v>
      </c>
      <c r="B193" s="19" t="s">
        <v>701</v>
      </c>
      <c r="C193" s="19" t="s">
        <v>987</v>
      </c>
    </row>
    <row r="194" spans="1:3">
      <c r="A194" s="19" t="s">
        <v>351</v>
      </c>
      <c r="B194" s="19" t="s">
        <v>702</v>
      </c>
      <c r="C194" s="19" t="s">
        <v>988</v>
      </c>
    </row>
    <row r="195" spans="1:3">
      <c r="A195" s="19" t="s">
        <v>354</v>
      </c>
      <c r="B195" s="19" t="s">
        <v>703</v>
      </c>
      <c r="C195" s="19" t="s">
        <v>989</v>
      </c>
    </row>
    <row r="196" spans="1:3">
      <c r="A196" s="19" t="s">
        <v>355</v>
      </c>
      <c r="B196" s="19" t="s">
        <v>704</v>
      </c>
      <c r="C196" s="19" t="s">
        <v>990</v>
      </c>
    </row>
    <row r="197" spans="1:3">
      <c r="A197" s="19" t="s">
        <v>356</v>
      </c>
      <c r="B197" s="19" t="s">
        <v>705</v>
      </c>
      <c r="C197" s="19" t="s">
        <v>991</v>
      </c>
    </row>
    <row r="198" spans="1:3">
      <c r="A198" s="19" t="s">
        <v>357</v>
      </c>
      <c r="B198" s="19" t="s">
        <v>706</v>
      </c>
      <c r="C198" s="19" t="s">
        <v>992</v>
      </c>
    </row>
    <row r="199" spans="1:3">
      <c r="A199" s="19" t="s">
        <v>360</v>
      </c>
      <c r="B199" s="19" t="s">
        <v>707</v>
      </c>
      <c r="C199" s="19" t="s">
        <v>993</v>
      </c>
    </row>
    <row r="200" spans="1:3">
      <c r="A200" s="19" t="s">
        <v>363</v>
      </c>
      <c r="B200" s="19" t="s">
        <v>708</v>
      </c>
      <c r="C200" s="19" t="s">
        <v>994</v>
      </c>
    </row>
    <row r="201" spans="1:3">
      <c r="A201" s="19" t="s">
        <v>366</v>
      </c>
      <c r="B201" s="19" t="s">
        <v>709</v>
      </c>
      <c r="C201" s="19" t="s">
        <v>995</v>
      </c>
    </row>
    <row r="202" spans="1:3">
      <c r="A202" s="19" t="s">
        <v>369</v>
      </c>
      <c r="B202" s="19" t="s">
        <v>710</v>
      </c>
      <c r="C202" s="19" t="s">
        <v>996</v>
      </c>
    </row>
    <row r="203" spans="1:3">
      <c r="A203" s="19" t="s">
        <v>373</v>
      </c>
      <c r="B203" s="19" t="s">
        <v>711</v>
      </c>
      <c r="C203" s="19" t="s">
        <v>997</v>
      </c>
    </row>
    <row r="204" spans="1:3">
      <c r="A204" s="19" t="s">
        <v>377</v>
      </c>
      <c r="B204" s="19" t="s">
        <v>712</v>
      </c>
      <c r="C204" s="19" t="s">
        <v>998</v>
      </c>
    </row>
    <row r="205" spans="1:3">
      <c r="A205" s="19" t="s">
        <v>380</v>
      </c>
      <c r="B205" s="19" t="s">
        <v>713</v>
      </c>
      <c r="C205" s="19" t="s">
        <v>999</v>
      </c>
    </row>
    <row r="206" spans="1:3">
      <c r="A206" s="19" t="s">
        <v>381</v>
      </c>
      <c r="B206" s="19" t="s">
        <v>714</v>
      </c>
      <c r="C206" s="19" t="s">
        <v>1000</v>
      </c>
    </row>
    <row r="207" spans="1:3">
      <c r="A207" s="19" t="s">
        <v>384</v>
      </c>
      <c r="B207" s="19" t="s">
        <v>715</v>
      </c>
      <c r="C207" s="19" t="s">
        <v>1001</v>
      </c>
    </row>
    <row r="208" spans="1:3">
      <c r="A208" s="19" t="s">
        <v>385</v>
      </c>
      <c r="B208" s="19" t="s">
        <v>716</v>
      </c>
      <c r="C208" s="19" t="s">
        <v>1002</v>
      </c>
    </row>
    <row r="209" spans="1:3">
      <c r="A209" s="19" t="s">
        <v>386</v>
      </c>
      <c r="B209" s="19" t="s">
        <v>717</v>
      </c>
      <c r="C209" s="19" t="s">
        <v>1003</v>
      </c>
    </row>
    <row r="210" spans="1:3">
      <c r="A210" s="19" t="s">
        <v>387</v>
      </c>
      <c r="B210" s="19" t="s">
        <v>718</v>
      </c>
      <c r="C210" s="19" t="s">
        <v>1004</v>
      </c>
    </row>
    <row r="211" spans="1:3">
      <c r="A211" s="19" t="s">
        <v>388</v>
      </c>
      <c r="B211" s="19" t="s">
        <v>719</v>
      </c>
      <c r="C211" s="19" t="s">
        <v>1005</v>
      </c>
    </row>
    <row r="212" spans="1:3">
      <c r="A212" s="19" t="s">
        <v>389</v>
      </c>
      <c r="B212" s="19" t="s">
        <v>720</v>
      </c>
      <c r="C212" s="19" t="s">
        <v>1006</v>
      </c>
    </row>
    <row r="213" spans="1:3">
      <c r="A213" s="19" t="s">
        <v>392</v>
      </c>
      <c r="B213" s="19" t="s">
        <v>721</v>
      </c>
      <c r="C213" s="19" t="s">
        <v>1007</v>
      </c>
    </row>
    <row r="214" spans="1:3">
      <c r="A214" s="19" t="s">
        <v>393</v>
      </c>
      <c r="B214" s="19" t="s">
        <v>722</v>
      </c>
      <c r="C214" s="19" t="s">
        <v>1008</v>
      </c>
    </row>
    <row r="215" spans="1:3">
      <c r="A215" s="19" t="s">
        <v>394</v>
      </c>
      <c r="B215" s="19" t="s">
        <v>723</v>
      </c>
      <c r="C215" s="19" t="s">
        <v>1009</v>
      </c>
    </row>
    <row r="216" spans="1:3">
      <c r="A216" s="19" t="s">
        <v>395</v>
      </c>
      <c r="B216" s="19" t="s">
        <v>724</v>
      </c>
      <c r="C216" s="19" t="s">
        <v>1010</v>
      </c>
    </row>
    <row r="217" spans="1:3">
      <c r="A217" s="19" t="s">
        <v>397</v>
      </c>
      <c r="B217" s="19" t="s">
        <v>1539</v>
      </c>
      <c r="C217" s="19" t="s">
        <v>1518</v>
      </c>
    </row>
    <row r="218" spans="1:3">
      <c r="A218" s="19" t="s">
        <v>398</v>
      </c>
      <c r="B218" s="19" t="s">
        <v>1540</v>
      </c>
      <c r="C218" s="19" t="s">
        <v>1519</v>
      </c>
    </row>
    <row r="219" spans="1:3">
      <c r="A219" s="19" t="s">
        <v>399</v>
      </c>
      <c r="B219" s="19" t="s">
        <v>725</v>
      </c>
      <c r="C219" s="19" t="s">
        <v>1011</v>
      </c>
    </row>
    <row r="220" spans="1:3">
      <c r="A220" s="19" t="s">
        <v>400</v>
      </c>
      <c r="B220" s="19" t="s">
        <v>726</v>
      </c>
      <c r="C220" s="19" t="s">
        <v>1012</v>
      </c>
    </row>
    <row r="221" spans="1:3">
      <c r="A221" s="19" t="s">
        <v>401</v>
      </c>
      <c r="B221" s="19" t="s">
        <v>1541</v>
      </c>
      <c r="C221" s="19" t="s">
        <v>1520</v>
      </c>
    </row>
    <row r="222" spans="1:3">
      <c r="A222" s="19" t="s">
        <v>402</v>
      </c>
      <c r="B222" s="19" t="s">
        <v>727</v>
      </c>
      <c r="C222" s="19" t="s">
        <v>1013</v>
      </c>
    </row>
    <row r="223" spans="1:3">
      <c r="A223" s="19" t="s">
        <v>403</v>
      </c>
      <c r="B223" s="19" t="s">
        <v>728</v>
      </c>
      <c r="C223" s="19" t="s">
        <v>1014</v>
      </c>
    </row>
    <row r="224" spans="1:3">
      <c r="A224" s="19" t="s">
        <v>404</v>
      </c>
      <c r="B224" s="19" t="s">
        <v>729</v>
      </c>
      <c r="C224" s="19" t="s">
        <v>1015</v>
      </c>
    </row>
    <row r="225" spans="1:3">
      <c r="A225" s="19" t="s">
        <v>405</v>
      </c>
      <c r="B225" s="19" t="s">
        <v>730</v>
      </c>
      <c r="C225" s="19" t="s">
        <v>1016</v>
      </c>
    </row>
    <row r="226" spans="1:3">
      <c r="A226" s="19" t="s">
        <v>406</v>
      </c>
      <c r="B226" s="19" t="s">
        <v>731</v>
      </c>
      <c r="C226" s="19" t="s">
        <v>1017</v>
      </c>
    </row>
    <row r="227" spans="1:3">
      <c r="A227" s="19" t="s">
        <v>407</v>
      </c>
      <c r="B227" s="19" t="s">
        <v>732</v>
      </c>
      <c r="C227" s="19" t="s">
        <v>1018</v>
      </c>
    </row>
    <row r="228" spans="1:3">
      <c r="A228" s="19" t="s">
        <v>408</v>
      </c>
      <c r="B228" s="19" t="s">
        <v>733</v>
      </c>
      <c r="C228" s="19" t="s">
        <v>1019</v>
      </c>
    </row>
    <row r="229" spans="1:3">
      <c r="A229" s="19" t="s">
        <v>409</v>
      </c>
      <c r="B229" s="19" t="s">
        <v>1542</v>
      </c>
      <c r="C229" s="19" t="s">
        <v>1521</v>
      </c>
    </row>
    <row r="230" spans="1:3">
      <c r="A230" s="19" t="s">
        <v>412</v>
      </c>
      <c r="B230" s="19" t="s">
        <v>734</v>
      </c>
      <c r="C230" s="19" t="s">
        <v>1020</v>
      </c>
    </row>
    <row r="231" spans="1:3">
      <c r="A231" s="19" t="s">
        <v>413</v>
      </c>
      <c r="B231" s="19" t="s">
        <v>735</v>
      </c>
      <c r="C231" s="19" t="s">
        <v>1021</v>
      </c>
    </row>
    <row r="232" spans="1:3">
      <c r="A232" s="19" t="s">
        <v>414</v>
      </c>
      <c r="B232" s="19" t="s">
        <v>736</v>
      </c>
      <c r="C232" s="19" t="s">
        <v>1022</v>
      </c>
    </row>
    <row r="233" spans="1:3">
      <c r="A233" s="19" t="s">
        <v>415</v>
      </c>
      <c r="B233" s="19" t="s">
        <v>737</v>
      </c>
      <c r="C233" s="19" t="s">
        <v>1023</v>
      </c>
    </row>
    <row r="234" spans="1:3">
      <c r="A234" s="19" t="s">
        <v>416</v>
      </c>
      <c r="B234" s="19" t="s">
        <v>738</v>
      </c>
      <c r="C234" s="19" t="s">
        <v>1024</v>
      </c>
    </row>
    <row r="235" spans="1:3">
      <c r="A235" s="19" t="s">
        <v>417</v>
      </c>
      <c r="B235" s="19" t="s">
        <v>739</v>
      </c>
      <c r="C235" s="19" t="s">
        <v>1025</v>
      </c>
    </row>
    <row r="236" spans="1:3">
      <c r="A236" s="19" t="s">
        <v>418</v>
      </c>
      <c r="B236" s="19" t="s">
        <v>740</v>
      </c>
      <c r="C236" s="19" t="s">
        <v>1026</v>
      </c>
    </row>
    <row r="237" spans="1:3">
      <c r="A237" s="19" t="s">
        <v>419</v>
      </c>
      <c r="B237" s="19" t="s">
        <v>741</v>
      </c>
      <c r="C237" s="19" t="s">
        <v>1027</v>
      </c>
    </row>
    <row r="238" spans="1:3">
      <c r="A238" s="19" t="s">
        <v>420</v>
      </c>
      <c r="B238" s="19" t="s">
        <v>742</v>
      </c>
      <c r="C238" s="19" t="s">
        <v>1028</v>
      </c>
    </row>
    <row r="239" spans="1:3">
      <c r="A239" s="19" t="s">
        <v>421</v>
      </c>
      <c r="B239" s="19" t="s">
        <v>743</v>
      </c>
      <c r="C239" s="19" t="s">
        <v>1029</v>
      </c>
    </row>
    <row r="240" spans="1:3">
      <c r="A240" s="19" t="s">
        <v>422</v>
      </c>
      <c r="B240" s="19" t="s">
        <v>744</v>
      </c>
      <c r="C240" s="19" t="s">
        <v>1030</v>
      </c>
    </row>
    <row r="241" spans="1:3">
      <c r="A241" s="19" t="s">
        <v>424</v>
      </c>
      <c r="B241" s="19" t="s">
        <v>1543</v>
      </c>
      <c r="C241" s="19" t="s">
        <v>1522</v>
      </c>
    </row>
    <row r="242" spans="1:3">
      <c r="A242" s="19" t="s">
        <v>428</v>
      </c>
      <c r="B242" s="19" t="s">
        <v>745</v>
      </c>
      <c r="C242" s="19" t="s">
        <v>1031</v>
      </c>
    </row>
    <row r="243" spans="1:3">
      <c r="A243" s="19" t="s">
        <v>429</v>
      </c>
      <c r="B243" s="19" t="s">
        <v>746</v>
      </c>
      <c r="C243" s="19" t="s">
        <v>1032</v>
      </c>
    </row>
    <row r="244" spans="1:3">
      <c r="A244" s="19" t="s">
        <v>430</v>
      </c>
      <c r="B244" s="19" t="s">
        <v>747</v>
      </c>
      <c r="C244" s="19" t="s">
        <v>1033</v>
      </c>
    </row>
    <row r="245" spans="1:3">
      <c r="A245" s="19" t="s">
        <v>431</v>
      </c>
      <c r="B245" s="19" t="s">
        <v>748</v>
      </c>
      <c r="C245" s="19" t="s">
        <v>1034</v>
      </c>
    </row>
    <row r="246" spans="1:3">
      <c r="A246" s="19" t="s">
        <v>432</v>
      </c>
      <c r="B246" s="19" t="s">
        <v>749</v>
      </c>
      <c r="C246" s="19" t="s">
        <v>1035</v>
      </c>
    </row>
    <row r="247" spans="1:3">
      <c r="A247" s="19" t="s">
        <v>433</v>
      </c>
      <c r="B247" s="19" t="s">
        <v>750</v>
      </c>
      <c r="C247" s="19" t="s">
        <v>1036</v>
      </c>
    </row>
    <row r="248" spans="1:3">
      <c r="A248" s="19" t="s">
        <v>434</v>
      </c>
      <c r="B248" s="19" t="s">
        <v>751</v>
      </c>
      <c r="C248" s="19" t="s">
        <v>1037</v>
      </c>
    </row>
    <row r="249" spans="1:3">
      <c r="A249" s="19" t="s">
        <v>435</v>
      </c>
      <c r="B249" s="19" t="s">
        <v>752</v>
      </c>
      <c r="C249" s="19" t="s">
        <v>1038</v>
      </c>
    </row>
    <row r="250" spans="1:3">
      <c r="A250" s="19" t="s">
        <v>436</v>
      </c>
      <c r="B250" s="19" t="s">
        <v>753</v>
      </c>
      <c r="C250" s="19" t="s">
        <v>1039</v>
      </c>
    </row>
    <row r="251" spans="1:3">
      <c r="A251" s="19" t="s">
        <v>437</v>
      </c>
      <c r="B251" s="19" t="s">
        <v>754</v>
      </c>
      <c r="C251" s="19" t="s">
        <v>1040</v>
      </c>
    </row>
    <row r="252" spans="1:3">
      <c r="A252" s="19" t="s">
        <v>438</v>
      </c>
      <c r="B252" s="19" t="s">
        <v>755</v>
      </c>
      <c r="C252" s="19" t="s">
        <v>1041</v>
      </c>
    </row>
    <row r="253" spans="1:3">
      <c r="A253" s="19" t="s">
        <v>441</v>
      </c>
      <c r="B253" s="19" t="s">
        <v>756</v>
      </c>
      <c r="C253" s="19" t="s">
        <v>1042</v>
      </c>
    </row>
    <row r="254" spans="1:3">
      <c r="A254" s="19" t="s">
        <v>442</v>
      </c>
      <c r="B254" s="19" t="s">
        <v>757</v>
      </c>
      <c r="C254" s="19" t="s">
        <v>1043</v>
      </c>
    </row>
    <row r="255" spans="1:3">
      <c r="A255" s="19" t="s">
        <v>445</v>
      </c>
      <c r="B255" s="19" t="s">
        <v>758</v>
      </c>
      <c r="C255" s="19" t="s">
        <v>1044</v>
      </c>
    </row>
    <row r="256" spans="1:3">
      <c r="A256" s="19" t="s">
        <v>447</v>
      </c>
      <c r="B256" s="19" t="s">
        <v>759</v>
      </c>
      <c r="C256" s="19" t="s">
        <v>1045</v>
      </c>
    </row>
    <row r="257" spans="1:3">
      <c r="A257" s="19" t="s">
        <v>448</v>
      </c>
      <c r="B257" s="19" t="s">
        <v>760</v>
      </c>
      <c r="C257" s="19" t="s">
        <v>1046</v>
      </c>
    </row>
    <row r="258" spans="1:3">
      <c r="A258" s="19" t="s">
        <v>449</v>
      </c>
      <c r="B258" s="19" t="s">
        <v>761</v>
      </c>
      <c r="C258" s="19" t="s">
        <v>1047</v>
      </c>
    </row>
    <row r="259" spans="1:3">
      <c r="A259" s="19" t="s">
        <v>452</v>
      </c>
      <c r="B259" s="19" t="s">
        <v>762</v>
      </c>
      <c r="C259" s="19" t="s">
        <v>1048</v>
      </c>
    </row>
    <row r="260" spans="1:3">
      <c r="A260" s="19" t="s">
        <v>453</v>
      </c>
      <c r="B260" s="19" t="s">
        <v>763</v>
      </c>
      <c r="C260" s="19" t="s">
        <v>1049</v>
      </c>
    </row>
    <row r="261" spans="1:3">
      <c r="A261" s="19" t="s">
        <v>454</v>
      </c>
      <c r="B261" s="19" t="s">
        <v>764</v>
      </c>
      <c r="C261" s="19" t="s">
        <v>1050</v>
      </c>
    </row>
    <row r="262" spans="1:3">
      <c r="A262" s="19" t="s">
        <v>455</v>
      </c>
      <c r="B262" s="19" t="s">
        <v>765</v>
      </c>
      <c r="C262" s="19" t="s">
        <v>1051</v>
      </c>
    </row>
    <row r="263" spans="1:3">
      <c r="A263" s="19" t="s">
        <v>458</v>
      </c>
      <c r="B263" s="19" t="s">
        <v>766</v>
      </c>
      <c r="C263" s="19" t="s">
        <v>1052</v>
      </c>
    </row>
    <row r="264" spans="1:3">
      <c r="A264" s="19" t="s">
        <v>459</v>
      </c>
      <c r="B264" s="19" t="s">
        <v>767</v>
      </c>
      <c r="C264" s="19" t="s">
        <v>1053</v>
      </c>
    </row>
    <row r="265" spans="1:3">
      <c r="A265" s="19" t="s">
        <v>460</v>
      </c>
      <c r="B265" s="19" t="s">
        <v>768</v>
      </c>
      <c r="C265" s="19" t="s">
        <v>1054</v>
      </c>
    </row>
    <row r="266" spans="1:3">
      <c r="A266" s="19" t="s">
        <v>461</v>
      </c>
      <c r="B266" s="19" t="s">
        <v>769</v>
      </c>
      <c r="C266" s="19" t="s">
        <v>1055</v>
      </c>
    </row>
    <row r="267" spans="1:3">
      <c r="A267" s="19" t="s">
        <v>465</v>
      </c>
      <c r="B267" s="19" t="s">
        <v>770</v>
      </c>
      <c r="C267" s="19" t="s">
        <v>1056</v>
      </c>
    </row>
    <row r="268" spans="1:3">
      <c r="A268" s="19" t="s">
        <v>471</v>
      </c>
      <c r="B268" s="19" t="s">
        <v>771</v>
      </c>
      <c r="C268" s="19" t="s">
        <v>1057</v>
      </c>
    </row>
    <row r="269" spans="1:3">
      <c r="A269" s="19" t="s">
        <v>472</v>
      </c>
      <c r="B269" s="19" t="s">
        <v>772</v>
      </c>
      <c r="C269" s="19" t="s">
        <v>1058</v>
      </c>
    </row>
    <row r="270" spans="1:3">
      <c r="A270" s="19" t="s">
        <v>474</v>
      </c>
      <c r="B270" s="19" t="s">
        <v>773</v>
      </c>
      <c r="C270" s="19" t="s">
        <v>1059</v>
      </c>
    </row>
    <row r="271" spans="1:3">
      <c r="A271" s="19" t="s">
        <v>477</v>
      </c>
      <c r="B271" s="19" t="s">
        <v>774</v>
      </c>
      <c r="C271" s="19" t="s">
        <v>1060</v>
      </c>
    </row>
    <row r="272" spans="1:3">
      <c r="A272" s="19" t="s">
        <v>480</v>
      </c>
      <c r="B272" s="19" t="s">
        <v>775</v>
      </c>
      <c r="C272" s="19" t="s">
        <v>1061</v>
      </c>
    </row>
    <row r="273" spans="1:3">
      <c r="A273" s="19" t="s">
        <v>483</v>
      </c>
      <c r="B273" s="19" t="s">
        <v>776</v>
      </c>
      <c r="C273" s="19" t="s">
        <v>1062</v>
      </c>
    </row>
    <row r="274" spans="1:3">
      <c r="A274" s="19" t="s">
        <v>484</v>
      </c>
      <c r="B274" s="19" t="s">
        <v>777</v>
      </c>
      <c r="C274" s="19" t="s">
        <v>1063</v>
      </c>
    </row>
    <row r="275" spans="1:3">
      <c r="A275" s="19" t="s">
        <v>485</v>
      </c>
      <c r="B275" s="19" t="s">
        <v>778</v>
      </c>
      <c r="C275" s="19" t="s">
        <v>1064</v>
      </c>
    </row>
    <row r="276" spans="1:3">
      <c r="A276" s="19" t="s">
        <v>486</v>
      </c>
      <c r="B276" s="19" t="s">
        <v>779</v>
      </c>
      <c r="C276" s="19" t="s">
        <v>1065</v>
      </c>
    </row>
    <row r="277" spans="1:3">
      <c r="A277" s="19" t="s">
        <v>487</v>
      </c>
      <c r="B277" s="19" t="s">
        <v>780</v>
      </c>
      <c r="C277" s="19" t="s">
        <v>1066</v>
      </c>
    </row>
    <row r="278" spans="1:3">
      <c r="A278" s="19" t="s">
        <v>488</v>
      </c>
      <c r="B278" s="19" t="s">
        <v>781</v>
      </c>
      <c r="C278" s="19" t="s">
        <v>1067</v>
      </c>
    </row>
    <row r="279" spans="1:3">
      <c r="A279" s="19" t="s">
        <v>489</v>
      </c>
      <c r="B279" s="19" t="s">
        <v>782</v>
      </c>
      <c r="C279" s="19" t="s">
        <v>1068</v>
      </c>
    </row>
    <row r="280" spans="1:3">
      <c r="A280" s="19" t="s">
        <v>490</v>
      </c>
      <c r="B280" s="19" t="s">
        <v>783</v>
      </c>
      <c r="C280" s="19" t="s">
        <v>1069</v>
      </c>
    </row>
    <row r="281" spans="1:3">
      <c r="A281" s="19" t="s">
        <v>491</v>
      </c>
      <c r="B281" s="19" t="s">
        <v>784</v>
      </c>
      <c r="C281" s="19" t="s">
        <v>1070</v>
      </c>
    </row>
    <row r="282" spans="1:3">
      <c r="A282" s="19" t="s">
        <v>492</v>
      </c>
      <c r="B282" s="19" t="s">
        <v>785</v>
      </c>
      <c r="C282" s="19" t="s">
        <v>1071</v>
      </c>
    </row>
    <row r="283" spans="1:3">
      <c r="A283" s="19" t="s">
        <v>493</v>
      </c>
      <c r="B283" s="19" t="s">
        <v>786</v>
      </c>
      <c r="C283" s="19" t="s">
        <v>1072</v>
      </c>
    </row>
    <row r="284" spans="1:3">
      <c r="A284" s="19" t="s">
        <v>494</v>
      </c>
      <c r="B284" s="19" t="s">
        <v>787</v>
      </c>
      <c r="C284" s="19" t="s">
        <v>1073</v>
      </c>
    </row>
    <row r="285" spans="1:3">
      <c r="A285" s="19" t="s">
        <v>495</v>
      </c>
      <c r="B285" s="19" t="s">
        <v>788</v>
      </c>
      <c r="C285" s="19" t="s">
        <v>1074</v>
      </c>
    </row>
    <row r="286" spans="1:3">
      <c r="A286" s="19" t="s">
        <v>496</v>
      </c>
      <c r="B286" s="19" t="s">
        <v>789</v>
      </c>
      <c r="C286" s="19" t="s">
        <v>1075</v>
      </c>
    </row>
    <row r="287" spans="1:3">
      <c r="A287" s="19" t="s">
        <v>497</v>
      </c>
      <c r="B287" s="19" t="s">
        <v>790</v>
      </c>
      <c r="C287" s="19" t="s">
        <v>1076</v>
      </c>
    </row>
    <row r="288" spans="1:3">
      <c r="A288" s="19" t="s">
        <v>498</v>
      </c>
      <c r="B288" s="19" t="s">
        <v>791</v>
      </c>
      <c r="C288" s="19" t="s">
        <v>1077</v>
      </c>
    </row>
    <row r="289" spans="1:3">
      <c r="A289" s="19" t="s">
        <v>499</v>
      </c>
      <c r="B289" s="19" t="s">
        <v>792</v>
      </c>
      <c r="C289" s="19" t="s">
        <v>1078</v>
      </c>
    </row>
    <row r="290" spans="1:3">
      <c r="A290" s="19" t="s">
        <v>500</v>
      </c>
      <c r="B290" s="19" t="s">
        <v>793</v>
      </c>
      <c r="C290" s="19" t="s">
        <v>1079</v>
      </c>
    </row>
    <row r="291" spans="1:3">
      <c r="A291" s="19" t="s">
        <v>501</v>
      </c>
      <c r="B291" s="19" t="s">
        <v>794</v>
      </c>
      <c r="C291" s="19" t="s">
        <v>1080</v>
      </c>
    </row>
    <row r="292" spans="1:3">
      <c r="A292" s="19" t="s">
        <v>502</v>
      </c>
      <c r="B292" s="19" t="s">
        <v>795</v>
      </c>
      <c r="C292" s="19" t="s">
        <v>1081</v>
      </c>
    </row>
    <row r="293" spans="1:3">
      <c r="A293" s="19" t="s">
        <v>503</v>
      </c>
      <c r="B293" s="19" t="s">
        <v>796</v>
      </c>
      <c r="C293" s="19" t="s">
        <v>1082</v>
      </c>
    </row>
    <row r="294" spans="1:3">
      <c r="A294" s="19" t="s">
        <v>504</v>
      </c>
      <c r="B294" s="19" t="s">
        <v>797</v>
      </c>
      <c r="C294" s="19" t="s">
        <v>1083</v>
      </c>
    </row>
    <row r="295" spans="1:3">
      <c r="A295" s="19" t="s">
        <v>505</v>
      </c>
      <c r="B295" s="19" t="s">
        <v>798</v>
      </c>
      <c r="C295" s="19" t="s">
        <v>1084</v>
      </c>
    </row>
    <row r="296" spans="1:3">
      <c r="A296" s="19" t="s">
        <v>506</v>
      </c>
      <c r="B296" s="19" t="s">
        <v>799</v>
      </c>
      <c r="C296" s="19" t="s">
        <v>1085</v>
      </c>
    </row>
    <row r="297" spans="1:3">
      <c r="A297" s="19" t="s">
        <v>507</v>
      </c>
      <c r="B297" s="19" t="s">
        <v>800</v>
      </c>
      <c r="C297" s="19" t="s">
        <v>1086</v>
      </c>
    </row>
    <row r="298" spans="1:3">
      <c r="A298" s="19" t="s">
        <v>508</v>
      </c>
      <c r="B298" s="19" t="s">
        <v>801</v>
      </c>
      <c r="C298" s="19" t="s">
        <v>1087</v>
      </c>
    </row>
    <row r="299" spans="1:3">
      <c r="A299" s="19" t="s">
        <v>509</v>
      </c>
      <c r="B299" s="19" t="s">
        <v>802</v>
      </c>
      <c r="C299" s="19" t="s">
        <v>1088</v>
      </c>
    </row>
    <row r="300" spans="1:3">
      <c r="A300" s="19" t="s">
        <v>510</v>
      </c>
      <c r="B300" s="19" t="s">
        <v>803</v>
      </c>
      <c r="C300" s="19" t="s">
        <v>1089</v>
      </c>
    </row>
    <row r="301" spans="1:3">
      <c r="A301" s="19" t="s">
        <v>511</v>
      </c>
      <c r="B301" s="19" t="s">
        <v>804</v>
      </c>
      <c r="C301" s="19" t="s">
        <v>1090</v>
      </c>
    </row>
    <row r="302" spans="1:3">
      <c r="A302" s="19" t="s">
        <v>512</v>
      </c>
      <c r="B302" s="19" t="s">
        <v>805</v>
      </c>
      <c r="C302" s="19" t="s">
        <v>1091</v>
      </c>
    </row>
    <row r="303" spans="1:3">
      <c r="A303" s="19" t="s">
        <v>513</v>
      </c>
      <c r="B303" s="19" t="s">
        <v>806</v>
      </c>
      <c r="C303" s="19" t="s">
        <v>1092</v>
      </c>
    </row>
    <row r="304" spans="1:3">
      <c r="A304" s="19" t="s">
        <v>514</v>
      </c>
      <c r="B304" s="19" t="s">
        <v>807</v>
      </c>
      <c r="C304" s="19" t="s">
        <v>1093</v>
      </c>
    </row>
    <row r="305" spans="1:3">
      <c r="A305" s="19" t="s">
        <v>515</v>
      </c>
      <c r="B305" s="19" t="s">
        <v>808</v>
      </c>
      <c r="C305" s="19" t="s">
        <v>1094</v>
      </c>
    </row>
    <row r="306" spans="1:3">
      <c r="A306" s="19" t="s">
        <v>516</v>
      </c>
      <c r="B306" s="19" t="s">
        <v>809</v>
      </c>
      <c r="C306" s="19" t="s">
        <v>1095</v>
      </c>
    </row>
    <row r="307" spans="1:3">
      <c r="A307" s="19" t="s">
        <v>519</v>
      </c>
      <c r="B307" s="19" t="s">
        <v>810</v>
      </c>
      <c r="C307" s="19" t="s">
        <v>1096</v>
      </c>
    </row>
    <row r="308" spans="1:3">
      <c r="A308" s="19" t="s">
        <v>520</v>
      </c>
      <c r="B308" s="19" t="s">
        <v>811</v>
      </c>
      <c r="C308" s="19" t="s">
        <v>1097</v>
      </c>
    </row>
    <row r="309" spans="1:3">
      <c r="A309" s="19" t="s">
        <v>521</v>
      </c>
      <c r="B309" s="19" t="s">
        <v>812</v>
      </c>
      <c r="C309" s="19" t="s">
        <v>1098</v>
      </c>
    </row>
  </sheetData>
  <conditionalFormatting sqref="J1 J310:J1048576 A3:A309">
    <cfRule type="duplicateValues" dxfId="1" priority="1"/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"/>
  <sheetViews>
    <sheetView workbookViewId="0">
      <selection activeCell="E9" sqref="E9"/>
    </sheetView>
  </sheetViews>
  <sheetFormatPr baseColWidth="10" defaultRowHeight="15"/>
  <cols>
    <col min="1" max="1" width="16.85546875" bestFit="1" customWidth="1"/>
  </cols>
  <sheetData>
    <row r="1" spans="1:8">
      <c r="A1" t="s">
        <v>1551</v>
      </c>
    </row>
    <row r="2" spans="1:8">
      <c r="B2" s="37">
        <v>2018</v>
      </c>
      <c r="C2" s="37"/>
      <c r="D2" s="37"/>
      <c r="E2" s="37"/>
      <c r="F2" s="37">
        <v>2019</v>
      </c>
      <c r="G2" s="37"/>
      <c r="H2" s="37"/>
    </row>
    <row r="3" spans="1:8">
      <c r="A3" s="18" t="s">
        <v>1548</v>
      </c>
      <c r="B3" s="18" t="s">
        <v>1544</v>
      </c>
      <c r="C3" s="18" t="s">
        <v>1545</v>
      </c>
      <c r="D3" s="18" t="s">
        <v>1546</v>
      </c>
      <c r="E3" s="18" t="s">
        <v>1547</v>
      </c>
      <c r="F3" s="18" t="s">
        <v>1544</v>
      </c>
      <c r="G3" s="18" t="s">
        <v>1545</v>
      </c>
      <c r="H3" s="18" t="s">
        <v>1547</v>
      </c>
    </row>
    <row r="4" spans="1:8">
      <c r="A4" s="18" t="s">
        <v>1549</v>
      </c>
      <c r="B4" s="18" t="s">
        <v>1603</v>
      </c>
      <c r="C4" s="18" t="s">
        <v>1604</v>
      </c>
      <c r="D4" s="18" t="s">
        <v>1605</v>
      </c>
      <c r="E4" s="18" t="s">
        <v>1603</v>
      </c>
      <c r="F4" s="18" t="s">
        <v>1606</v>
      </c>
      <c r="G4" s="18" t="s">
        <v>1607</v>
      </c>
      <c r="H4" s="18" t="s">
        <v>1603</v>
      </c>
    </row>
  </sheetData>
  <mergeCells count="2">
    <mergeCell ref="B2:E2"/>
    <mergeCell ref="F2:H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"/>
  <sheetViews>
    <sheetView tabSelected="1" topLeftCell="A58" zoomScaleNormal="100" workbookViewId="0">
      <selection activeCell="G15" sqref="G15"/>
    </sheetView>
  </sheetViews>
  <sheetFormatPr baseColWidth="10" defaultRowHeight="15"/>
  <cols>
    <col min="1" max="1" width="11.42578125" style="11"/>
    <col min="2" max="2" width="18.28515625" style="11" customWidth="1"/>
    <col min="3" max="3" width="19.140625" style="11" customWidth="1"/>
    <col min="4" max="5" width="12.5703125" style="11" bestFit="1" customWidth="1"/>
    <col min="6" max="6" width="89.7109375" style="4" bestFit="1" customWidth="1"/>
    <col min="7" max="7" width="26.28515625" style="23" customWidth="1"/>
    <col min="8" max="16384" width="11.42578125" style="4"/>
  </cols>
  <sheetData>
    <row r="1" spans="1:7">
      <c r="A1" s="8" t="s">
        <v>1552</v>
      </c>
    </row>
    <row r="2" spans="1:7" ht="45" customHeight="1">
      <c r="A2" s="24" t="s">
        <v>1386</v>
      </c>
      <c r="B2" s="24" t="s">
        <v>1118</v>
      </c>
      <c r="C2" s="26" t="s">
        <v>1662</v>
      </c>
      <c r="D2" s="24" t="s">
        <v>1389</v>
      </c>
      <c r="E2" s="24" t="s">
        <v>1390</v>
      </c>
      <c r="F2" s="7" t="s">
        <v>1119</v>
      </c>
      <c r="G2" s="28"/>
    </row>
    <row r="3" spans="1:7">
      <c r="A3" s="38" t="s">
        <v>1387</v>
      </c>
      <c r="B3" s="32" t="s">
        <v>1120</v>
      </c>
      <c r="C3" s="32">
        <v>4395974</v>
      </c>
      <c r="D3" s="32" t="s">
        <v>1121</v>
      </c>
      <c r="E3" s="32" t="s">
        <v>1391</v>
      </c>
      <c r="F3" s="30" t="s">
        <v>1122</v>
      </c>
      <c r="G3" s="27"/>
    </row>
    <row r="4" spans="1:7">
      <c r="A4" s="38"/>
      <c r="B4" s="32" t="s">
        <v>1123</v>
      </c>
      <c r="C4" s="32">
        <v>4396344</v>
      </c>
      <c r="D4" s="32" t="s">
        <v>1124</v>
      </c>
      <c r="E4" s="32" t="s">
        <v>1392</v>
      </c>
      <c r="F4" s="30" t="s">
        <v>1125</v>
      </c>
      <c r="G4" s="27"/>
    </row>
    <row r="5" spans="1:7">
      <c r="A5" s="38"/>
      <c r="B5" s="32" t="s">
        <v>1126</v>
      </c>
      <c r="C5" s="32">
        <v>4400740</v>
      </c>
      <c r="D5" s="32" t="s">
        <v>1127</v>
      </c>
      <c r="E5" s="32" t="s">
        <v>1393</v>
      </c>
      <c r="F5" s="30" t="s">
        <v>1128</v>
      </c>
      <c r="G5" s="27"/>
    </row>
    <row r="6" spans="1:7">
      <c r="A6" s="38"/>
      <c r="B6" s="32" t="s">
        <v>1129</v>
      </c>
      <c r="C6" s="32">
        <v>4403641</v>
      </c>
      <c r="D6" s="32" t="s">
        <v>1130</v>
      </c>
      <c r="E6" s="32" t="s">
        <v>1394</v>
      </c>
      <c r="F6" s="30" t="s">
        <v>1131</v>
      </c>
      <c r="G6" s="27"/>
    </row>
    <row r="7" spans="1:7">
      <c r="A7" s="38"/>
      <c r="B7" s="32" t="s">
        <v>1132</v>
      </c>
      <c r="C7" s="32">
        <v>4408448</v>
      </c>
      <c r="D7" s="32" t="s">
        <v>1133</v>
      </c>
      <c r="E7" s="32" t="s">
        <v>1395</v>
      </c>
      <c r="F7" s="30" t="s">
        <v>1134</v>
      </c>
      <c r="G7" s="27"/>
    </row>
    <row r="8" spans="1:7">
      <c r="A8" s="38"/>
      <c r="B8" s="32"/>
      <c r="C8" s="32" t="s">
        <v>1635</v>
      </c>
      <c r="D8" s="32" t="s">
        <v>1645</v>
      </c>
      <c r="E8" s="32" t="s">
        <v>1646</v>
      </c>
      <c r="F8" s="29"/>
      <c r="G8" s="27"/>
    </row>
    <row r="9" spans="1:7">
      <c r="A9" s="38"/>
      <c r="B9" s="32" t="s">
        <v>1135</v>
      </c>
      <c r="C9" s="32">
        <v>4412759</v>
      </c>
      <c r="D9" s="32" t="s">
        <v>1136</v>
      </c>
      <c r="E9" s="32" t="s">
        <v>1396</v>
      </c>
      <c r="F9" s="30" t="s">
        <v>1137</v>
      </c>
      <c r="G9" s="27"/>
    </row>
    <row r="10" spans="1:7">
      <c r="A10" s="38"/>
      <c r="B10" s="32" t="s">
        <v>1138</v>
      </c>
      <c r="C10" s="32">
        <v>4416085</v>
      </c>
      <c r="D10" s="32" t="s">
        <v>1139</v>
      </c>
      <c r="E10" s="32" t="s">
        <v>1397</v>
      </c>
      <c r="F10" s="30" t="s">
        <v>1140</v>
      </c>
      <c r="G10" s="27"/>
    </row>
    <row r="11" spans="1:7">
      <c r="A11" s="38"/>
      <c r="B11" s="32" t="s">
        <v>1141</v>
      </c>
      <c r="C11" s="32">
        <v>4419976</v>
      </c>
      <c r="D11" s="32" t="s">
        <v>1142</v>
      </c>
      <c r="E11" s="32" t="s">
        <v>1398</v>
      </c>
      <c r="F11" s="30" t="s">
        <v>1143</v>
      </c>
      <c r="G11" s="27"/>
    </row>
    <row r="12" spans="1:7">
      <c r="A12" s="38"/>
      <c r="B12" s="32" t="s">
        <v>1144</v>
      </c>
      <c r="C12" s="32">
        <v>4422821</v>
      </c>
      <c r="D12" s="32" t="s">
        <v>1145</v>
      </c>
      <c r="E12" s="32" t="s">
        <v>1399</v>
      </c>
      <c r="F12" s="30" t="s">
        <v>1146</v>
      </c>
      <c r="G12" s="27"/>
    </row>
    <row r="13" spans="1:7">
      <c r="A13" s="38"/>
      <c r="B13" s="32" t="s">
        <v>1147</v>
      </c>
      <c r="C13" s="32">
        <v>4425762</v>
      </c>
      <c r="D13" s="32" t="s">
        <v>1148</v>
      </c>
      <c r="E13" s="32" t="s">
        <v>1400</v>
      </c>
      <c r="F13" s="30" t="s">
        <v>1149</v>
      </c>
      <c r="G13" s="27"/>
    </row>
    <row r="14" spans="1:7">
      <c r="A14" s="38"/>
      <c r="B14" s="32" t="s">
        <v>1150</v>
      </c>
      <c r="C14" s="32">
        <v>4427950</v>
      </c>
      <c r="D14" s="32" t="s">
        <v>1151</v>
      </c>
      <c r="E14" s="32" t="s">
        <v>1401</v>
      </c>
      <c r="F14" s="30" t="s">
        <v>1152</v>
      </c>
      <c r="G14" s="27"/>
    </row>
    <row r="15" spans="1:7">
      <c r="A15" s="38"/>
      <c r="B15" s="32" t="s">
        <v>1153</v>
      </c>
      <c r="C15" s="32">
        <v>4435202</v>
      </c>
      <c r="D15" s="32" t="s">
        <v>1154</v>
      </c>
      <c r="E15" s="32" t="s">
        <v>1402</v>
      </c>
      <c r="F15" s="30" t="s">
        <v>1155</v>
      </c>
      <c r="G15" s="27"/>
    </row>
    <row r="16" spans="1:7">
      <c r="A16" s="38"/>
      <c r="B16" s="32" t="s">
        <v>1156</v>
      </c>
      <c r="C16" s="32">
        <v>4442584</v>
      </c>
      <c r="D16" s="32" t="s">
        <v>1157</v>
      </c>
      <c r="E16" s="32" t="s">
        <v>1403</v>
      </c>
      <c r="F16" s="30" t="s">
        <v>1158</v>
      </c>
      <c r="G16" s="27"/>
    </row>
    <row r="17" spans="1:7">
      <c r="A17" s="38"/>
      <c r="B17" s="32" t="s">
        <v>1159</v>
      </c>
      <c r="C17" s="32">
        <v>4445716</v>
      </c>
      <c r="D17" s="32" t="s">
        <v>1160</v>
      </c>
      <c r="E17" s="32" t="s">
        <v>1404</v>
      </c>
      <c r="F17" s="30" t="s">
        <v>1161</v>
      </c>
      <c r="G17" s="27"/>
    </row>
    <row r="18" spans="1:7">
      <c r="A18" s="38"/>
      <c r="B18" s="32" t="s">
        <v>1162</v>
      </c>
      <c r="C18" s="32">
        <v>4448055</v>
      </c>
      <c r="D18" s="32" t="s">
        <v>1163</v>
      </c>
      <c r="E18" s="32" t="s">
        <v>1405</v>
      </c>
      <c r="F18" s="30" t="s">
        <v>1164</v>
      </c>
      <c r="G18" s="27"/>
    </row>
    <row r="19" spans="1:7">
      <c r="A19" s="38"/>
      <c r="B19" s="32" t="s">
        <v>1165</v>
      </c>
      <c r="C19" s="32">
        <v>4449950</v>
      </c>
      <c r="D19" s="32" t="s">
        <v>1166</v>
      </c>
      <c r="E19" s="32" t="s">
        <v>1406</v>
      </c>
      <c r="F19" s="30" t="s">
        <v>1167</v>
      </c>
      <c r="G19" s="27"/>
    </row>
    <row r="20" spans="1:7">
      <c r="A20" s="38"/>
      <c r="B20" s="32" t="s">
        <v>1168</v>
      </c>
      <c r="C20" s="32">
        <v>4452659</v>
      </c>
      <c r="D20" s="32" t="s">
        <v>1169</v>
      </c>
      <c r="E20" s="32" t="s">
        <v>1407</v>
      </c>
      <c r="F20" s="30" t="s">
        <v>1170</v>
      </c>
      <c r="G20" s="27"/>
    </row>
    <row r="21" spans="1:7">
      <c r="A21" s="38" t="s">
        <v>1388</v>
      </c>
      <c r="B21" s="32" t="s">
        <v>1171</v>
      </c>
      <c r="C21" s="32">
        <v>1642154</v>
      </c>
      <c r="D21" s="32" t="s">
        <v>1440</v>
      </c>
      <c r="E21" s="32" t="s">
        <v>1172</v>
      </c>
      <c r="F21" s="30" t="s">
        <v>1173</v>
      </c>
      <c r="G21" s="27"/>
    </row>
    <row r="22" spans="1:7">
      <c r="A22" s="38"/>
      <c r="B22" s="32" t="s">
        <v>1174</v>
      </c>
      <c r="C22" s="32">
        <v>1646727</v>
      </c>
      <c r="D22" s="32" t="s">
        <v>242</v>
      </c>
      <c r="E22" s="32" t="s">
        <v>242</v>
      </c>
      <c r="F22" s="30" t="s">
        <v>1175</v>
      </c>
      <c r="G22" s="27"/>
    </row>
    <row r="23" spans="1:7">
      <c r="A23" s="38"/>
      <c r="B23" s="32" t="s">
        <v>1176</v>
      </c>
      <c r="C23" s="32">
        <v>1647233</v>
      </c>
      <c r="D23" s="32" t="s">
        <v>1441</v>
      </c>
      <c r="E23" s="32" t="s">
        <v>1177</v>
      </c>
      <c r="F23" s="30" t="s">
        <v>1122</v>
      </c>
      <c r="G23" s="27"/>
    </row>
    <row r="24" spans="1:7">
      <c r="A24" s="38"/>
      <c r="B24" s="32" t="s">
        <v>1178</v>
      </c>
      <c r="C24" s="32">
        <v>1655565</v>
      </c>
      <c r="D24" s="32" t="s">
        <v>242</v>
      </c>
      <c r="E24" s="32" t="s">
        <v>242</v>
      </c>
      <c r="F24" s="30" t="s">
        <v>1179</v>
      </c>
      <c r="G24" s="27"/>
    </row>
    <row r="25" spans="1:7">
      <c r="A25" s="38"/>
      <c r="B25" s="32"/>
      <c r="C25" s="32" t="s">
        <v>1636</v>
      </c>
      <c r="D25" s="32" t="s">
        <v>1647</v>
      </c>
      <c r="E25" s="32" t="s">
        <v>1648</v>
      </c>
      <c r="F25" s="30"/>
      <c r="G25" s="27"/>
    </row>
    <row r="26" spans="1:7">
      <c r="A26" s="38" t="s">
        <v>1442</v>
      </c>
      <c r="B26" s="32" t="s">
        <v>1180</v>
      </c>
      <c r="C26" s="32">
        <v>1162172</v>
      </c>
      <c r="D26" s="32" t="s">
        <v>1448</v>
      </c>
      <c r="E26" s="32" t="s">
        <v>1181</v>
      </c>
      <c r="F26" s="31" t="s">
        <v>1182</v>
      </c>
      <c r="G26" s="27"/>
    </row>
    <row r="27" spans="1:7">
      <c r="A27" s="38"/>
      <c r="B27" s="32" t="s">
        <v>1183</v>
      </c>
      <c r="C27" s="32">
        <v>1168314</v>
      </c>
      <c r="D27" s="32" t="s">
        <v>1449</v>
      </c>
      <c r="E27" s="32" t="s">
        <v>1184</v>
      </c>
      <c r="F27" s="31" t="s">
        <v>1185</v>
      </c>
      <c r="G27" s="27"/>
    </row>
    <row r="28" spans="1:7">
      <c r="A28" s="38"/>
      <c r="B28" s="32"/>
      <c r="C28" s="32" t="s">
        <v>1637</v>
      </c>
      <c r="D28" s="32" t="s">
        <v>1649</v>
      </c>
      <c r="E28" s="32" t="s">
        <v>1650</v>
      </c>
      <c r="F28" s="31"/>
      <c r="G28" s="27"/>
    </row>
    <row r="29" spans="1:7">
      <c r="A29" s="38"/>
      <c r="B29" s="32" t="s">
        <v>1186</v>
      </c>
      <c r="C29" s="32">
        <v>1177736</v>
      </c>
      <c r="D29" s="32" t="s">
        <v>1450</v>
      </c>
      <c r="E29" s="32" t="s">
        <v>1187</v>
      </c>
      <c r="F29" s="31" t="s">
        <v>1188</v>
      </c>
      <c r="G29" s="27"/>
    </row>
    <row r="30" spans="1:7">
      <c r="A30" s="38"/>
      <c r="B30" s="32" t="s">
        <v>1189</v>
      </c>
      <c r="C30" s="32">
        <v>1179980</v>
      </c>
      <c r="D30" s="32" t="s">
        <v>1451</v>
      </c>
      <c r="E30" s="32" t="s">
        <v>1190</v>
      </c>
      <c r="F30" s="31" t="s">
        <v>1191</v>
      </c>
      <c r="G30" s="27"/>
    </row>
    <row r="31" spans="1:7">
      <c r="A31" s="38" t="s">
        <v>1443</v>
      </c>
      <c r="B31" s="32" t="s">
        <v>1192</v>
      </c>
      <c r="C31" s="32">
        <v>13820397</v>
      </c>
      <c r="D31" s="32" t="s">
        <v>1193</v>
      </c>
      <c r="E31" s="32" t="s">
        <v>1408</v>
      </c>
      <c r="F31" s="30" t="s">
        <v>1122</v>
      </c>
      <c r="G31" s="27"/>
    </row>
    <row r="32" spans="1:7">
      <c r="A32" s="38"/>
      <c r="B32" s="32" t="s">
        <v>1194</v>
      </c>
      <c r="C32" s="32">
        <v>13825163</v>
      </c>
      <c r="D32" s="32" t="s">
        <v>1195</v>
      </c>
      <c r="E32" s="32" t="s">
        <v>1409</v>
      </c>
      <c r="F32" s="30" t="s">
        <v>1196</v>
      </c>
      <c r="G32" s="27"/>
    </row>
    <row r="33" spans="1:7">
      <c r="A33" s="38"/>
      <c r="B33" s="32" t="s">
        <v>1197</v>
      </c>
      <c r="C33" s="32">
        <v>13833157</v>
      </c>
      <c r="D33" s="32" t="s">
        <v>1198</v>
      </c>
      <c r="E33" s="32" t="s">
        <v>1410</v>
      </c>
      <c r="F33" s="30" t="s">
        <v>1199</v>
      </c>
      <c r="G33" s="27"/>
    </row>
    <row r="34" spans="1:7">
      <c r="A34" s="38"/>
      <c r="B34" s="32" t="s">
        <v>1200</v>
      </c>
      <c r="C34" s="32">
        <v>13838611</v>
      </c>
      <c r="D34" s="32" t="s">
        <v>1201</v>
      </c>
      <c r="E34" s="32" t="s">
        <v>1411</v>
      </c>
      <c r="F34" s="30" t="s">
        <v>1202</v>
      </c>
      <c r="G34" s="27"/>
    </row>
    <row r="35" spans="1:7">
      <c r="A35" s="38"/>
      <c r="B35" s="32" t="s">
        <v>1203</v>
      </c>
      <c r="C35" s="32">
        <v>13846808</v>
      </c>
      <c r="D35" s="32" t="s">
        <v>1204</v>
      </c>
      <c r="E35" s="32" t="s">
        <v>1412</v>
      </c>
      <c r="F35" s="30" t="s">
        <v>1205</v>
      </c>
      <c r="G35" s="27"/>
    </row>
    <row r="36" spans="1:7">
      <c r="A36" s="38"/>
      <c r="B36" s="32" t="s">
        <v>1206</v>
      </c>
      <c r="C36" s="32">
        <v>13859289</v>
      </c>
      <c r="D36" s="32" t="s">
        <v>1207</v>
      </c>
      <c r="E36" s="32" t="s">
        <v>1413</v>
      </c>
      <c r="F36" s="30" t="s">
        <v>1208</v>
      </c>
      <c r="G36" s="27"/>
    </row>
    <row r="37" spans="1:7">
      <c r="A37" s="38"/>
      <c r="B37" s="32" t="s">
        <v>1209</v>
      </c>
      <c r="C37" s="32">
        <v>13862039</v>
      </c>
      <c r="D37" s="32" t="s">
        <v>1210</v>
      </c>
      <c r="E37" s="32" t="s">
        <v>1414</v>
      </c>
      <c r="F37" s="30" t="s">
        <v>1211</v>
      </c>
      <c r="G37" s="27"/>
    </row>
    <row r="38" spans="1:7">
      <c r="A38" s="38"/>
      <c r="B38" s="32" t="s">
        <v>1212</v>
      </c>
      <c r="C38" s="32">
        <v>13868008</v>
      </c>
      <c r="D38" s="32" t="s">
        <v>1213</v>
      </c>
      <c r="E38" s="32" t="s">
        <v>1415</v>
      </c>
      <c r="F38" s="30" t="s">
        <v>1214</v>
      </c>
      <c r="G38" s="27"/>
    </row>
    <row r="39" spans="1:7">
      <c r="A39" s="38"/>
      <c r="B39" s="32" t="s">
        <v>1215</v>
      </c>
      <c r="C39" s="32">
        <v>13868577</v>
      </c>
      <c r="D39" s="32" t="s">
        <v>1216</v>
      </c>
      <c r="E39" s="32" t="s">
        <v>1416</v>
      </c>
      <c r="F39" s="30" t="s">
        <v>1217</v>
      </c>
      <c r="G39" s="27"/>
    </row>
    <row r="40" spans="1:7">
      <c r="A40" s="38"/>
      <c r="B40" s="32" t="s">
        <v>1218</v>
      </c>
      <c r="C40" s="32">
        <v>13873278</v>
      </c>
      <c r="D40" s="32" t="s">
        <v>1219</v>
      </c>
      <c r="E40" s="32" t="s">
        <v>1417</v>
      </c>
      <c r="F40" s="30" t="s">
        <v>1220</v>
      </c>
      <c r="G40" s="27"/>
    </row>
    <row r="41" spans="1:7">
      <c r="A41" s="38"/>
      <c r="B41" s="32" t="s">
        <v>1221</v>
      </c>
      <c r="C41" s="32">
        <v>13876720</v>
      </c>
      <c r="D41" s="32" t="s">
        <v>1222</v>
      </c>
      <c r="E41" s="32" t="s">
        <v>1418</v>
      </c>
      <c r="F41" s="30" t="s">
        <v>1223</v>
      </c>
      <c r="G41" s="27"/>
    </row>
    <row r="42" spans="1:7">
      <c r="A42" s="38"/>
      <c r="B42" s="32"/>
      <c r="C42" s="32" t="s">
        <v>1638</v>
      </c>
      <c r="D42" s="32" t="s">
        <v>1651</v>
      </c>
      <c r="E42" s="32" t="s">
        <v>1652</v>
      </c>
      <c r="F42" s="30"/>
      <c r="G42" s="27"/>
    </row>
    <row r="43" spans="1:7">
      <c r="A43" s="38"/>
      <c r="B43" s="32" t="s">
        <v>1224</v>
      </c>
      <c r="C43" s="32">
        <v>13891858</v>
      </c>
      <c r="D43" s="32" t="s">
        <v>1225</v>
      </c>
      <c r="E43" s="32" t="s">
        <v>1419</v>
      </c>
      <c r="F43" s="30" t="s">
        <v>1226</v>
      </c>
      <c r="G43" s="27"/>
    </row>
    <row r="44" spans="1:7">
      <c r="A44" s="38"/>
      <c r="B44" s="32" t="s">
        <v>1227</v>
      </c>
      <c r="C44" s="32">
        <v>13898456</v>
      </c>
      <c r="D44" s="32" t="s">
        <v>1228</v>
      </c>
      <c r="E44" s="32" t="s">
        <v>1420</v>
      </c>
      <c r="F44" s="30" t="s">
        <v>1229</v>
      </c>
      <c r="G44" s="27"/>
    </row>
    <row r="45" spans="1:7">
      <c r="A45" s="38"/>
      <c r="B45" s="32" t="s">
        <v>1230</v>
      </c>
      <c r="C45" s="32">
        <v>13900436</v>
      </c>
      <c r="D45" s="32" t="s">
        <v>1231</v>
      </c>
      <c r="E45" s="32" t="s">
        <v>1421</v>
      </c>
      <c r="F45" s="30" t="s">
        <v>1232</v>
      </c>
      <c r="G45" s="27"/>
    </row>
    <row r="46" spans="1:7">
      <c r="A46" s="38"/>
      <c r="B46" s="32" t="s">
        <v>1233</v>
      </c>
      <c r="C46" s="32">
        <v>13905110</v>
      </c>
      <c r="D46" s="32" t="s">
        <v>1234</v>
      </c>
      <c r="E46" s="32" t="s">
        <v>1422</v>
      </c>
      <c r="F46" s="30" t="s">
        <v>1235</v>
      </c>
      <c r="G46" s="27"/>
    </row>
    <row r="47" spans="1:7">
      <c r="A47" s="38"/>
      <c r="B47" s="32" t="s">
        <v>1236</v>
      </c>
      <c r="C47" s="32">
        <v>13906659</v>
      </c>
      <c r="D47" s="32" t="s">
        <v>1237</v>
      </c>
      <c r="E47" s="32" t="s">
        <v>1423</v>
      </c>
      <c r="F47" s="30" t="s">
        <v>1238</v>
      </c>
      <c r="G47" s="27"/>
    </row>
    <row r="48" spans="1:7">
      <c r="A48" s="38"/>
      <c r="B48" s="32" t="s">
        <v>1239</v>
      </c>
      <c r="C48" s="32">
        <v>13909301</v>
      </c>
      <c r="D48" s="32" t="s">
        <v>1240</v>
      </c>
      <c r="E48" s="32" t="s">
        <v>1424</v>
      </c>
      <c r="F48" s="30" t="s">
        <v>1241</v>
      </c>
      <c r="G48" s="27"/>
    </row>
    <row r="49" spans="1:7">
      <c r="A49" s="38"/>
      <c r="B49" s="32" t="s">
        <v>1242</v>
      </c>
      <c r="C49" s="32">
        <v>13914685</v>
      </c>
      <c r="D49" s="32" t="s">
        <v>1243</v>
      </c>
      <c r="E49" s="32" t="s">
        <v>1425</v>
      </c>
      <c r="F49" s="30" t="s">
        <v>1244</v>
      </c>
      <c r="G49" s="27"/>
    </row>
    <row r="50" spans="1:7">
      <c r="A50" s="38" t="s">
        <v>1444</v>
      </c>
      <c r="B50" s="32" t="s">
        <v>1245</v>
      </c>
      <c r="C50" s="32">
        <v>331662</v>
      </c>
      <c r="D50" s="32" t="s">
        <v>1452</v>
      </c>
      <c r="E50" s="32" t="s">
        <v>1246</v>
      </c>
      <c r="F50" s="30" t="s">
        <v>1122</v>
      </c>
      <c r="G50" s="27"/>
    </row>
    <row r="51" spans="1:7">
      <c r="A51" s="38"/>
      <c r="B51" s="32" t="s">
        <v>1247</v>
      </c>
      <c r="C51" s="32">
        <v>334278</v>
      </c>
      <c r="D51" s="32" t="s">
        <v>1453</v>
      </c>
      <c r="E51" s="32" t="s">
        <v>1248</v>
      </c>
      <c r="F51" s="30" t="s">
        <v>1484</v>
      </c>
      <c r="G51" s="27"/>
    </row>
    <row r="52" spans="1:7">
      <c r="A52" s="38"/>
      <c r="B52" s="32" t="s">
        <v>1249</v>
      </c>
      <c r="C52" s="32">
        <v>337841</v>
      </c>
      <c r="D52" s="32" t="s">
        <v>1454</v>
      </c>
      <c r="E52" s="32" t="s">
        <v>1250</v>
      </c>
      <c r="F52" s="30" t="s">
        <v>1122</v>
      </c>
      <c r="G52" s="27"/>
    </row>
    <row r="53" spans="1:7">
      <c r="A53" s="38"/>
      <c r="B53" s="32"/>
      <c r="C53" s="32" t="s">
        <v>1639</v>
      </c>
      <c r="D53" s="32" t="s">
        <v>1455</v>
      </c>
      <c r="E53" s="32" t="s">
        <v>1252</v>
      </c>
      <c r="F53" s="30"/>
      <c r="G53" s="27"/>
    </row>
    <row r="54" spans="1:7">
      <c r="A54" s="38"/>
      <c r="B54" s="32" t="s">
        <v>1251</v>
      </c>
      <c r="C54" s="32">
        <v>340706</v>
      </c>
      <c r="D54" s="32" t="s">
        <v>1455</v>
      </c>
      <c r="E54" s="32" t="s">
        <v>1252</v>
      </c>
      <c r="F54" s="30" t="s">
        <v>1253</v>
      </c>
      <c r="G54" s="27"/>
    </row>
    <row r="55" spans="1:7">
      <c r="A55" s="38"/>
      <c r="B55" s="32" t="s">
        <v>1254</v>
      </c>
      <c r="C55" s="32">
        <v>345489</v>
      </c>
      <c r="D55" s="32" t="s">
        <v>1456</v>
      </c>
      <c r="E55" s="32" t="s">
        <v>1255</v>
      </c>
      <c r="F55" s="30" t="s">
        <v>1175</v>
      </c>
      <c r="G55" s="27"/>
    </row>
    <row r="56" spans="1:7">
      <c r="A56" s="38"/>
      <c r="B56" s="32" t="s">
        <v>1256</v>
      </c>
      <c r="C56" s="32">
        <v>347338</v>
      </c>
      <c r="D56" s="32" t="s">
        <v>1457</v>
      </c>
      <c r="E56" s="32" t="s">
        <v>1257</v>
      </c>
      <c r="F56" s="30" t="s">
        <v>1122</v>
      </c>
      <c r="G56" s="27"/>
    </row>
    <row r="57" spans="1:7">
      <c r="A57" s="38" t="s">
        <v>1445</v>
      </c>
      <c r="B57" s="32" t="s">
        <v>1258</v>
      </c>
      <c r="C57" s="32">
        <v>4772796</v>
      </c>
      <c r="D57" s="32" t="s">
        <v>1458</v>
      </c>
      <c r="E57" s="32" t="s">
        <v>1259</v>
      </c>
      <c r="F57" s="30" t="s">
        <v>1260</v>
      </c>
      <c r="G57" s="27"/>
    </row>
    <row r="58" spans="1:7">
      <c r="A58" s="38"/>
      <c r="B58" s="32"/>
      <c r="C58" s="32" t="s">
        <v>1640</v>
      </c>
      <c r="D58" s="32" t="s">
        <v>1654</v>
      </c>
      <c r="E58" s="32" t="s">
        <v>1653</v>
      </c>
      <c r="F58" s="30"/>
      <c r="G58" s="27"/>
    </row>
    <row r="59" spans="1:7">
      <c r="A59" s="38"/>
      <c r="B59" s="32" t="s">
        <v>1261</v>
      </c>
      <c r="C59" s="32">
        <v>4786074</v>
      </c>
      <c r="D59" s="32" t="s">
        <v>1459</v>
      </c>
      <c r="E59" s="32" t="s">
        <v>1262</v>
      </c>
      <c r="F59" s="30" t="s">
        <v>1263</v>
      </c>
      <c r="G59" s="27"/>
    </row>
    <row r="60" spans="1:7">
      <c r="A60" s="38"/>
      <c r="B60" s="32" t="s">
        <v>1264</v>
      </c>
      <c r="C60" s="32">
        <v>4792034</v>
      </c>
      <c r="D60" s="32" t="s">
        <v>1265</v>
      </c>
      <c r="E60" s="32" t="s">
        <v>1426</v>
      </c>
      <c r="F60" s="30" t="s">
        <v>1266</v>
      </c>
      <c r="G60" s="27"/>
    </row>
    <row r="61" spans="1:7">
      <c r="A61" s="38"/>
      <c r="B61" s="32" t="s">
        <v>1267</v>
      </c>
      <c r="C61" s="32">
        <v>4795634</v>
      </c>
      <c r="D61" s="32" t="s">
        <v>1268</v>
      </c>
      <c r="E61" s="32" t="s">
        <v>1427</v>
      </c>
      <c r="F61" s="30" t="s">
        <v>1266</v>
      </c>
      <c r="G61" s="27"/>
    </row>
    <row r="62" spans="1:7">
      <c r="A62" s="38"/>
      <c r="B62" s="32" t="s">
        <v>1269</v>
      </c>
      <c r="C62" s="32">
        <v>4797140</v>
      </c>
      <c r="D62" s="32" t="s">
        <v>1270</v>
      </c>
      <c r="E62" s="32" t="s">
        <v>1428</v>
      </c>
      <c r="F62" s="30" t="s">
        <v>1266</v>
      </c>
      <c r="G62" s="27"/>
    </row>
    <row r="63" spans="1:7">
      <c r="A63" s="38"/>
      <c r="B63" s="32" t="s">
        <v>1271</v>
      </c>
      <c r="C63" s="32">
        <v>4798664</v>
      </c>
      <c r="D63" s="32" t="s">
        <v>1272</v>
      </c>
      <c r="E63" s="32" t="s">
        <v>1429</v>
      </c>
      <c r="F63" s="30" t="s">
        <v>1122</v>
      </c>
      <c r="G63" s="27"/>
    </row>
    <row r="64" spans="1:7">
      <c r="A64" s="38"/>
      <c r="B64" s="32" t="s">
        <v>1273</v>
      </c>
      <c r="C64" s="32">
        <v>4800001</v>
      </c>
      <c r="D64" s="32" t="s">
        <v>1274</v>
      </c>
      <c r="E64" s="32" t="s">
        <v>1430</v>
      </c>
      <c r="F64" s="30" t="s">
        <v>1266</v>
      </c>
      <c r="G64" s="27"/>
    </row>
    <row r="65" spans="1:7">
      <c r="A65" s="38"/>
      <c r="B65" s="32" t="s">
        <v>1275</v>
      </c>
      <c r="C65" s="32">
        <v>4806501</v>
      </c>
      <c r="D65" s="32" t="s">
        <v>242</v>
      </c>
      <c r="E65" s="32" t="s">
        <v>242</v>
      </c>
      <c r="F65" s="30" t="s">
        <v>1276</v>
      </c>
      <c r="G65" s="27"/>
    </row>
    <row r="66" spans="1:7">
      <c r="A66" s="38"/>
      <c r="B66" s="32" t="s">
        <v>1277</v>
      </c>
      <c r="C66" s="32">
        <v>4810772</v>
      </c>
      <c r="D66" s="32" t="s">
        <v>242</v>
      </c>
      <c r="E66" s="32" t="s">
        <v>242</v>
      </c>
      <c r="F66" s="30" t="s">
        <v>1122</v>
      </c>
      <c r="G66" s="27"/>
    </row>
    <row r="67" spans="1:7">
      <c r="A67" s="38"/>
      <c r="B67" s="32" t="s">
        <v>1278</v>
      </c>
      <c r="C67" s="32">
        <v>4814638</v>
      </c>
      <c r="D67" s="32" t="s">
        <v>242</v>
      </c>
      <c r="E67" s="32" t="s">
        <v>242</v>
      </c>
      <c r="F67" s="30" t="s">
        <v>1279</v>
      </c>
      <c r="G67" s="27"/>
    </row>
    <row r="68" spans="1:7">
      <c r="A68" s="38"/>
      <c r="B68" s="32" t="s">
        <v>1280</v>
      </c>
      <c r="C68" s="32">
        <v>4818268</v>
      </c>
      <c r="D68" s="32" t="s">
        <v>242</v>
      </c>
      <c r="E68" s="32" t="s">
        <v>242</v>
      </c>
      <c r="F68" s="30" t="s">
        <v>1279</v>
      </c>
      <c r="G68" s="27"/>
    </row>
    <row r="69" spans="1:7">
      <c r="A69" s="38"/>
      <c r="B69" s="32" t="s">
        <v>1281</v>
      </c>
      <c r="C69" s="32">
        <v>4820231</v>
      </c>
      <c r="D69" s="32" t="s">
        <v>1655</v>
      </c>
      <c r="E69" s="32" t="s">
        <v>1480</v>
      </c>
      <c r="F69" s="30" t="s">
        <v>1282</v>
      </c>
      <c r="G69" s="27"/>
    </row>
    <row r="70" spans="1:7">
      <c r="A70" s="38"/>
      <c r="B70" s="32"/>
      <c r="C70" s="32" t="s">
        <v>1641</v>
      </c>
      <c r="D70" s="32" t="s">
        <v>1655</v>
      </c>
      <c r="E70" s="32" t="s">
        <v>1656</v>
      </c>
      <c r="F70" s="30"/>
      <c r="G70" s="27"/>
    </row>
    <row r="71" spans="1:7">
      <c r="A71" s="38"/>
      <c r="B71" s="32" t="s">
        <v>1283</v>
      </c>
      <c r="C71" s="32">
        <v>4836968</v>
      </c>
      <c r="D71" s="32" t="s">
        <v>1284</v>
      </c>
      <c r="E71" s="32" t="s">
        <v>1431</v>
      </c>
      <c r="F71" s="30" t="s">
        <v>1122</v>
      </c>
      <c r="G71" s="27"/>
    </row>
    <row r="72" spans="1:7">
      <c r="A72" s="38"/>
      <c r="B72" s="32" t="s">
        <v>1285</v>
      </c>
      <c r="C72" s="32">
        <v>4839382</v>
      </c>
      <c r="D72" s="32" t="s">
        <v>1481</v>
      </c>
      <c r="E72" s="33" t="s">
        <v>1432</v>
      </c>
      <c r="F72" s="30" t="s">
        <v>1286</v>
      </c>
      <c r="G72" s="27"/>
    </row>
    <row r="73" spans="1:7">
      <c r="A73" s="38"/>
      <c r="B73" s="32" t="s">
        <v>1287</v>
      </c>
      <c r="C73" s="32">
        <v>4842847</v>
      </c>
      <c r="D73" s="32" t="s">
        <v>1288</v>
      </c>
      <c r="E73" s="32" t="s">
        <v>1433</v>
      </c>
      <c r="F73" s="30" t="s">
        <v>1289</v>
      </c>
      <c r="G73" s="27"/>
    </row>
    <row r="74" spans="1:7">
      <c r="A74" s="38"/>
      <c r="B74" s="32" t="s">
        <v>1290</v>
      </c>
      <c r="C74" s="32">
        <v>4843112</v>
      </c>
      <c r="D74" s="32" t="s">
        <v>1291</v>
      </c>
      <c r="E74" s="32" t="s">
        <v>1434</v>
      </c>
      <c r="F74" s="30" t="s">
        <v>1292</v>
      </c>
      <c r="G74" s="27"/>
    </row>
    <row r="75" spans="1:7">
      <c r="A75" s="38"/>
      <c r="B75" s="32" t="s">
        <v>1293</v>
      </c>
      <c r="C75" s="32">
        <v>4844731</v>
      </c>
      <c r="D75" s="32" t="s">
        <v>1294</v>
      </c>
      <c r="E75" s="32" t="s">
        <v>1435</v>
      </c>
      <c r="F75" s="30" t="s">
        <v>1295</v>
      </c>
      <c r="G75" s="27"/>
    </row>
    <row r="76" spans="1:7">
      <c r="A76" s="38"/>
      <c r="B76" s="32" t="s">
        <v>1296</v>
      </c>
      <c r="C76" s="32">
        <v>4845713</v>
      </c>
      <c r="D76" s="32" t="s">
        <v>1297</v>
      </c>
      <c r="E76" s="32" t="s">
        <v>1436</v>
      </c>
      <c r="F76" s="30" t="s">
        <v>1298</v>
      </c>
      <c r="G76" s="27"/>
    </row>
    <row r="77" spans="1:7">
      <c r="A77" s="38"/>
      <c r="B77" s="32" t="s">
        <v>1299</v>
      </c>
      <c r="C77" s="32">
        <v>4848795</v>
      </c>
      <c r="D77" s="32" t="s">
        <v>1300</v>
      </c>
      <c r="E77" s="32" t="s">
        <v>1437</v>
      </c>
      <c r="F77" s="30" t="s">
        <v>1295</v>
      </c>
      <c r="G77" s="27"/>
    </row>
    <row r="78" spans="1:7">
      <c r="A78" s="38" t="s">
        <v>1446</v>
      </c>
      <c r="B78" s="32" t="s">
        <v>1301</v>
      </c>
      <c r="C78" s="32">
        <v>3359084</v>
      </c>
      <c r="D78" s="32" t="s">
        <v>242</v>
      </c>
      <c r="E78" s="32" t="s">
        <v>242</v>
      </c>
      <c r="F78" s="30" t="s">
        <v>1302</v>
      </c>
      <c r="G78" s="27"/>
    </row>
    <row r="79" spans="1:7">
      <c r="A79" s="38"/>
      <c r="B79" s="32" t="s">
        <v>1303</v>
      </c>
      <c r="C79" s="32">
        <v>3365862</v>
      </c>
      <c r="D79" s="32" t="s">
        <v>242</v>
      </c>
      <c r="E79" s="32" t="s">
        <v>242</v>
      </c>
      <c r="F79" s="30" t="s">
        <v>1304</v>
      </c>
      <c r="G79" s="27"/>
    </row>
    <row r="80" spans="1:7">
      <c r="A80" s="38"/>
      <c r="B80" s="32" t="s">
        <v>1305</v>
      </c>
      <c r="C80" s="32">
        <v>3372576</v>
      </c>
      <c r="D80" s="32" t="s">
        <v>1460</v>
      </c>
      <c r="E80" s="32" t="s">
        <v>1306</v>
      </c>
      <c r="F80" s="30" t="s">
        <v>1122</v>
      </c>
      <c r="G80" s="27"/>
    </row>
    <row r="81" spans="1:7">
      <c r="A81" s="38"/>
      <c r="B81" s="32" t="s">
        <v>1307</v>
      </c>
      <c r="C81" s="32">
        <v>3376985</v>
      </c>
      <c r="D81" s="32" t="s">
        <v>1461</v>
      </c>
      <c r="E81" s="32" t="s">
        <v>1308</v>
      </c>
      <c r="F81" s="30" t="s">
        <v>1483</v>
      </c>
      <c r="G81" s="27"/>
    </row>
    <row r="82" spans="1:7">
      <c r="A82" s="38"/>
      <c r="B82" s="32" t="s">
        <v>1309</v>
      </c>
      <c r="C82" s="32">
        <v>3379022</v>
      </c>
      <c r="D82" s="32" t="s">
        <v>1462</v>
      </c>
      <c r="E82" s="32" t="s">
        <v>1310</v>
      </c>
      <c r="F82" s="30" t="s">
        <v>1311</v>
      </c>
      <c r="G82" s="27"/>
    </row>
    <row r="83" spans="1:7">
      <c r="A83" s="38"/>
      <c r="B83" s="32"/>
      <c r="C83" s="32" t="s">
        <v>1642</v>
      </c>
      <c r="D83" s="32" t="s">
        <v>1657</v>
      </c>
      <c r="E83" s="32" t="s">
        <v>1658</v>
      </c>
      <c r="F83" s="30"/>
      <c r="G83" s="27"/>
    </row>
    <row r="84" spans="1:7">
      <c r="A84" s="38"/>
      <c r="B84" s="32" t="s">
        <v>1312</v>
      </c>
      <c r="C84" s="32">
        <v>3391666</v>
      </c>
      <c r="D84" s="32" t="s">
        <v>242</v>
      </c>
      <c r="E84" s="32" t="s">
        <v>242</v>
      </c>
      <c r="F84" s="30" t="s">
        <v>1122</v>
      </c>
      <c r="G84" s="27"/>
    </row>
    <row r="85" spans="1:7">
      <c r="A85" s="38"/>
      <c r="B85" s="32" t="s">
        <v>1313</v>
      </c>
      <c r="C85" s="32">
        <v>3400517</v>
      </c>
      <c r="D85" s="32" t="s">
        <v>1463</v>
      </c>
      <c r="E85" s="32" t="s">
        <v>1482</v>
      </c>
      <c r="F85" s="30" t="s">
        <v>1314</v>
      </c>
      <c r="G85" s="27"/>
    </row>
    <row r="86" spans="1:7">
      <c r="A86" s="38"/>
      <c r="B86" s="32" t="s">
        <v>1315</v>
      </c>
      <c r="C86" s="32">
        <v>3403362</v>
      </c>
      <c r="D86" s="32" t="s">
        <v>1464</v>
      </c>
      <c r="E86" s="32" t="s">
        <v>1316</v>
      </c>
      <c r="F86" s="30" t="s">
        <v>1317</v>
      </c>
      <c r="G86" s="27"/>
    </row>
    <row r="87" spans="1:7">
      <c r="A87" s="38"/>
      <c r="B87" s="32" t="s">
        <v>1318</v>
      </c>
      <c r="C87" s="32">
        <v>3404527</v>
      </c>
      <c r="D87" s="32" t="s">
        <v>1465</v>
      </c>
      <c r="E87" s="32" t="s">
        <v>1319</v>
      </c>
      <c r="F87" s="30" t="s">
        <v>1320</v>
      </c>
      <c r="G87" s="27"/>
    </row>
    <row r="88" spans="1:7">
      <c r="A88" s="38" t="s">
        <v>1447</v>
      </c>
      <c r="B88" s="32" t="s">
        <v>1321</v>
      </c>
      <c r="C88" s="32">
        <v>15004146</v>
      </c>
      <c r="D88" s="32" t="s">
        <v>1466</v>
      </c>
      <c r="E88" s="32" t="s">
        <v>1322</v>
      </c>
      <c r="F88" s="30" t="s">
        <v>1323</v>
      </c>
      <c r="G88" s="27"/>
    </row>
    <row r="89" spans="1:7">
      <c r="A89" s="38"/>
      <c r="B89" s="32" t="s">
        <v>1324</v>
      </c>
      <c r="C89" s="32">
        <v>15007332</v>
      </c>
      <c r="D89" s="32" t="s">
        <v>1467</v>
      </c>
      <c r="E89" s="32" t="s">
        <v>1325</v>
      </c>
      <c r="F89" s="30" t="s">
        <v>1326</v>
      </c>
      <c r="G89" s="27"/>
    </row>
    <row r="90" spans="1:7">
      <c r="A90" s="38"/>
      <c r="B90" s="32" t="s">
        <v>1327</v>
      </c>
      <c r="C90" s="32">
        <v>15008517</v>
      </c>
      <c r="D90" s="32" t="s">
        <v>1468</v>
      </c>
      <c r="E90" s="32" t="s">
        <v>1328</v>
      </c>
      <c r="F90" s="30" t="s">
        <v>1485</v>
      </c>
      <c r="G90" s="27"/>
    </row>
    <row r="91" spans="1:7">
      <c r="A91" s="38"/>
      <c r="B91" s="32" t="s">
        <v>1329</v>
      </c>
      <c r="C91" s="32">
        <v>15009468</v>
      </c>
      <c r="D91" s="32" t="s">
        <v>1469</v>
      </c>
      <c r="E91" s="32" t="s">
        <v>1330</v>
      </c>
      <c r="F91" s="30" t="s">
        <v>1122</v>
      </c>
      <c r="G91" s="27"/>
    </row>
    <row r="92" spans="1:7">
      <c r="A92" s="38"/>
      <c r="B92" s="32" t="s">
        <v>1331</v>
      </c>
      <c r="C92" s="32">
        <v>15010602</v>
      </c>
      <c r="D92" s="32" t="s">
        <v>1470</v>
      </c>
      <c r="E92" s="32" t="s">
        <v>1332</v>
      </c>
      <c r="F92" s="30" t="s">
        <v>1122</v>
      </c>
      <c r="G92" s="27"/>
    </row>
    <row r="93" spans="1:7">
      <c r="A93" s="38"/>
      <c r="B93" s="32"/>
      <c r="C93" s="32" t="s">
        <v>1643</v>
      </c>
      <c r="D93" s="32" t="s">
        <v>1659</v>
      </c>
      <c r="E93" s="32" t="s">
        <v>1332</v>
      </c>
      <c r="F93" s="30"/>
      <c r="G93" s="27"/>
    </row>
    <row r="94" spans="1:7">
      <c r="A94" s="38"/>
      <c r="B94" s="32" t="s">
        <v>1333</v>
      </c>
      <c r="C94" s="32">
        <v>15013419</v>
      </c>
      <c r="D94" s="32" t="s">
        <v>1471</v>
      </c>
      <c r="E94" s="32" t="s">
        <v>1334</v>
      </c>
      <c r="F94" s="30" t="s">
        <v>1335</v>
      </c>
      <c r="G94" s="27"/>
    </row>
    <row r="95" spans="1:7">
      <c r="A95" s="38"/>
      <c r="B95" s="32" t="s">
        <v>1336</v>
      </c>
      <c r="C95" s="32">
        <v>15019902</v>
      </c>
      <c r="D95" s="32" t="s">
        <v>1472</v>
      </c>
      <c r="E95" s="32" t="s">
        <v>1337</v>
      </c>
      <c r="F95" s="30" t="s">
        <v>1338</v>
      </c>
      <c r="G95" s="27"/>
    </row>
    <row r="96" spans="1:7" ht="15" customHeight="1">
      <c r="A96" s="38"/>
      <c r="B96" s="32" t="s">
        <v>1339</v>
      </c>
      <c r="C96" s="32">
        <v>15020433</v>
      </c>
      <c r="D96" s="32" t="s">
        <v>1473</v>
      </c>
      <c r="E96" s="32" t="s">
        <v>1340</v>
      </c>
      <c r="F96" s="30" t="s">
        <v>1134</v>
      </c>
      <c r="G96" s="27"/>
    </row>
    <row r="97" spans="1:7">
      <c r="A97" s="38"/>
      <c r="B97" s="32" t="s">
        <v>1341</v>
      </c>
      <c r="C97" s="32">
        <v>15024246</v>
      </c>
      <c r="D97" s="32" t="s">
        <v>1474</v>
      </c>
      <c r="E97" s="32" t="s">
        <v>1342</v>
      </c>
      <c r="F97" s="30" t="s">
        <v>1343</v>
      </c>
      <c r="G97" s="27"/>
    </row>
    <row r="98" spans="1:7">
      <c r="A98" s="38"/>
      <c r="B98" s="32" t="s">
        <v>1344</v>
      </c>
      <c r="C98" s="32">
        <v>15038671</v>
      </c>
      <c r="D98" s="32" t="s">
        <v>242</v>
      </c>
      <c r="E98" s="32" t="s">
        <v>242</v>
      </c>
      <c r="F98" s="30" t="s">
        <v>1122</v>
      </c>
      <c r="G98" s="27"/>
    </row>
    <row r="99" spans="1:7">
      <c r="A99" s="38"/>
      <c r="B99" s="32" t="s">
        <v>1345</v>
      </c>
      <c r="C99" s="32">
        <v>15041663</v>
      </c>
      <c r="D99" s="32" t="s">
        <v>1475</v>
      </c>
      <c r="E99" s="32" t="s">
        <v>1346</v>
      </c>
      <c r="F99" s="30" t="s">
        <v>1343</v>
      </c>
      <c r="G99" s="27"/>
    </row>
    <row r="100" spans="1:7">
      <c r="A100" s="38"/>
      <c r="B100" s="32" t="s">
        <v>1347</v>
      </c>
      <c r="C100" s="32">
        <v>15043566</v>
      </c>
      <c r="D100" s="32" t="s">
        <v>1476</v>
      </c>
      <c r="E100" s="32" t="s">
        <v>1348</v>
      </c>
      <c r="F100" s="30" t="s">
        <v>1349</v>
      </c>
      <c r="G100" s="27"/>
    </row>
    <row r="101" spans="1:7">
      <c r="A101" s="38"/>
      <c r="B101" s="32" t="s">
        <v>1350</v>
      </c>
      <c r="C101" s="32">
        <v>15047443</v>
      </c>
      <c r="D101" s="32" t="s">
        <v>1477</v>
      </c>
      <c r="E101" s="32" t="s">
        <v>1351</v>
      </c>
      <c r="F101" s="30" t="s">
        <v>1352</v>
      </c>
      <c r="G101" s="27"/>
    </row>
    <row r="102" spans="1:7">
      <c r="A102" s="38"/>
      <c r="B102" s="32" t="s">
        <v>1353</v>
      </c>
      <c r="C102" s="32">
        <v>15051750</v>
      </c>
      <c r="D102" s="32" t="s">
        <v>1478</v>
      </c>
      <c r="E102" s="32" t="s">
        <v>1354</v>
      </c>
      <c r="F102" s="30" t="s">
        <v>1122</v>
      </c>
      <c r="G102" s="27"/>
    </row>
    <row r="103" spans="1:7">
      <c r="A103" s="38"/>
      <c r="B103" s="32" t="s">
        <v>1355</v>
      </c>
      <c r="C103" s="32">
        <v>15053796</v>
      </c>
      <c r="D103" s="32" t="s">
        <v>242</v>
      </c>
      <c r="E103" s="32" t="s">
        <v>242</v>
      </c>
      <c r="F103" s="30" t="s">
        <v>1356</v>
      </c>
      <c r="G103" s="27"/>
    </row>
    <row r="104" spans="1:7">
      <c r="A104" s="38"/>
      <c r="B104" s="32" t="s">
        <v>1357</v>
      </c>
      <c r="C104" s="32">
        <v>15054344</v>
      </c>
      <c r="D104" s="32" t="s">
        <v>242</v>
      </c>
      <c r="E104" s="32" t="s">
        <v>242</v>
      </c>
      <c r="F104" s="30" t="s">
        <v>1352</v>
      </c>
      <c r="G104" s="27"/>
    </row>
    <row r="105" spans="1:7">
      <c r="A105" s="38"/>
      <c r="B105" s="32" t="s">
        <v>1358</v>
      </c>
      <c r="C105" s="32">
        <v>15058507</v>
      </c>
      <c r="D105" s="32" t="s">
        <v>1479</v>
      </c>
      <c r="E105" s="32" t="s">
        <v>1359</v>
      </c>
      <c r="F105" s="30" t="s">
        <v>1356</v>
      </c>
      <c r="G105" s="27"/>
    </row>
    <row r="106" spans="1:7">
      <c r="A106" s="38"/>
      <c r="B106" s="32" t="s">
        <v>1360</v>
      </c>
      <c r="C106" s="32">
        <v>15065111</v>
      </c>
      <c r="D106" s="32" t="s">
        <v>1376</v>
      </c>
      <c r="E106" s="32" t="s">
        <v>1361</v>
      </c>
      <c r="F106" s="30" t="s">
        <v>1352</v>
      </c>
      <c r="G106" s="27"/>
    </row>
    <row r="107" spans="1:7">
      <c r="A107" s="38"/>
      <c r="B107" s="32" t="s">
        <v>1362</v>
      </c>
      <c r="C107" s="32">
        <v>15065764</v>
      </c>
      <c r="D107" s="32" t="s">
        <v>1377</v>
      </c>
      <c r="E107" s="32" t="s">
        <v>1363</v>
      </c>
      <c r="F107" s="30" t="s">
        <v>1364</v>
      </c>
      <c r="G107" s="27"/>
    </row>
    <row r="108" spans="1:7">
      <c r="A108" s="38"/>
      <c r="B108" s="32" t="s">
        <v>1365</v>
      </c>
      <c r="C108" s="32">
        <v>15075762</v>
      </c>
      <c r="D108" s="32" t="s">
        <v>1378</v>
      </c>
      <c r="E108" s="32" t="s">
        <v>1366</v>
      </c>
      <c r="F108" s="30" t="s">
        <v>1367</v>
      </c>
      <c r="G108" s="27"/>
    </row>
    <row r="109" spans="1:7">
      <c r="A109" s="38"/>
      <c r="B109" s="32" t="s">
        <v>1368</v>
      </c>
      <c r="C109" s="32">
        <v>15079008</v>
      </c>
      <c r="D109" s="32" t="s">
        <v>1379</v>
      </c>
      <c r="E109" s="32" t="s">
        <v>1369</v>
      </c>
      <c r="F109" s="30" t="s">
        <v>1370</v>
      </c>
      <c r="G109" s="27"/>
    </row>
    <row r="110" spans="1:7">
      <c r="A110" s="38"/>
      <c r="B110" s="32"/>
      <c r="C110" s="32" t="s">
        <v>1644</v>
      </c>
      <c r="D110" s="32" t="s">
        <v>1660</v>
      </c>
      <c r="E110" s="32" t="s">
        <v>1661</v>
      </c>
      <c r="F110" s="30"/>
      <c r="G110" s="27"/>
    </row>
    <row r="111" spans="1:7">
      <c r="A111" s="38"/>
      <c r="B111" s="32" t="s">
        <v>1371</v>
      </c>
      <c r="C111" s="32">
        <v>15084596</v>
      </c>
      <c r="D111" s="32" t="s">
        <v>242</v>
      </c>
      <c r="E111" s="32" t="s">
        <v>242</v>
      </c>
      <c r="F111" s="30" t="s">
        <v>1372</v>
      </c>
      <c r="G111" s="27"/>
    </row>
    <row r="112" spans="1:7">
      <c r="A112" s="38"/>
      <c r="B112" s="32" t="s">
        <v>1373</v>
      </c>
      <c r="C112" s="32">
        <v>15086178</v>
      </c>
      <c r="D112" s="32" t="s">
        <v>1380</v>
      </c>
      <c r="E112" s="32" t="s">
        <v>1374</v>
      </c>
      <c r="F112" s="30" t="s">
        <v>1375</v>
      </c>
      <c r="G112" s="27"/>
    </row>
    <row r="113" spans="1:7">
      <c r="A113" s="38"/>
      <c r="B113" s="32" t="s">
        <v>1381</v>
      </c>
      <c r="C113" s="32">
        <v>15090850</v>
      </c>
      <c r="D113" s="32" t="s">
        <v>1382</v>
      </c>
      <c r="E113" s="32" t="s">
        <v>1438</v>
      </c>
      <c r="F113" s="30" t="s">
        <v>1122</v>
      </c>
      <c r="G113" s="27"/>
    </row>
    <row r="114" spans="1:7">
      <c r="A114" s="38"/>
      <c r="B114" s="32" t="s">
        <v>1383</v>
      </c>
      <c r="C114" s="32">
        <v>15093551</v>
      </c>
      <c r="D114" s="32" t="s">
        <v>1384</v>
      </c>
      <c r="E114" s="32" t="s">
        <v>1439</v>
      </c>
      <c r="F114" s="30" t="s">
        <v>1486</v>
      </c>
      <c r="G114" s="27"/>
    </row>
    <row r="115" spans="1:7">
      <c r="F115" s="23"/>
    </row>
    <row r="116" spans="1:7">
      <c r="F116" s="23"/>
    </row>
  </sheetData>
  <sortState ref="B88:F114">
    <sortCondition ref="C88:C114"/>
  </sortState>
  <mergeCells count="8">
    <mergeCell ref="A88:A114"/>
    <mergeCell ref="A78:A87"/>
    <mergeCell ref="A3:A20"/>
    <mergeCell ref="A26:A30"/>
    <mergeCell ref="A31:A49"/>
    <mergeCell ref="A50:A56"/>
    <mergeCell ref="A21:A25"/>
    <mergeCell ref="A57:A77"/>
  </mergeCells>
  <conditionalFormatting sqref="I1:I2 I35:I1048576">
    <cfRule type="duplicateValues" dxfId="0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ck Adrien</dc:creator>
  <cp:lastModifiedBy>Speck Adrien</cp:lastModifiedBy>
  <dcterms:created xsi:type="dcterms:W3CDTF">2021-10-13T11:53:54Z</dcterms:created>
  <dcterms:modified xsi:type="dcterms:W3CDTF">2022-04-05T11:23:11Z</dcterms:modified>
</cp:coreProperties>
</file>